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USUARIO INIA\Desktop\Cristina\articulos\Miriam\RNAseq\RNAseq 2016 lomo\revision final articulo aceptado nov 2016\"/>
    </mc:Choice>
  </mc:AlternateContent>
  <bookViews>
    <workbookView xWindow="0" yWindow="0" windowWidth="21570" windowHeight="9300" tabRatio="733"/>
  </bookViews>
  <sheets>
    <sheet name="S10" sheetId="1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51" uniqueCount="603">
  <si>
    <t>p-value</t>
  </si>
  <si>
    <t>z-score</t>
  </si>
  <si>
    <t>-1,633</t>
  </si>
  <si>
    <t>-2,000</t>
  </si>
  <si>
    <t>0,000</t>
  </si>
  <si>
    <t>DE</t>
  </si>
  <si>
    <t>IPA</t>
  </si>
  <si>
    <t>RIF</t>
  </si>
  <si>
    <t>Regulator name</t>
  </si>
  <si>
    <t>FC</t>
  </si>
  <si>
    <t>ANKRD1</t>
  </si>
  <si>
    <t>ATF4</t>
  </si>
  <si>
    <t>BACH2</t>
  </si>
  <si>
    <t>BHLHE40</t>
  </si>
  <si>
    <t>CEBPA</t>
  </si>
  <si>
    <t>CREB3</t>
  </si>
  <si>
    <t>CREB3L1</t>
  </si>
  <si>
    <t>CREBBP</t>
  </si>
  <si>
    <t>CTNNB1</t>
  </si>
  <si>
    <t>CUX1</t>
  </si>
  <si>
    <t>E2F1</t>
  </si>
  <si>
    <t>EGR2</t>
  </si>
  <si>
    <t>ELK1</t>
  </si>
  <si>
    <t>ETV4</t>
  </si>
  <si>
    <t>FHL2</t>
  </si>
  <si>
    <t>FOS</t>
  </si>
  <si>
    <t>GATA2</t>
  </si>
  <si>
    <t>GATA3</t>
  </si>
  <si>
    <t>GTF3A</t>
  </si>
  <si>
    <t>HDAC2</t>
  </si>
  <si>
    <t>HDAC3</t>
  </si>
  <si>
    <t>HEY2</t>
  </si>
  <si>
    <t>HIVEP2</t>
  </si>
  <si>
    <t>HMGB1</t>
  </si>
  <si>
    <t>KLF1</t>
  </si>
  <si>
    <t>MBD2</t>
  </si>
  <si>
    <t>MEF2C</t>
  </si>
  <si>
    <t>MEF2D</t>
  </si>
  <si>
    <t>MEN1</t>
  </si>
  <si>
    <t>MKL1</t>
  </si>
  <si>
    <t>MYBBP1A</t>
  </si>
  <si>
    <t>MYC</t>
  </si>
  <si>
    <t>NFATC1</t>
  </si>
  <si>
    <t>NFE2</t>
  </si>
  <si>
    <t>NFKBIA</t>
  </si>
  <si>
    <t>NPM1</t>
  </si>
  <si>
    <t>NR2C1</t>
  </si>
  <si>
    <t>PML</t>
  </si>
  <si>
    <t>SIM1</t>
  </si>
  <si>
    <t>SIN3A</t>
  </si>
  <si>
    <t>0,765</t>
  </si>
  <si>
    <t>SMAD2</t>
  </si>
  <si>
    <t>SMARCB1</t>
  </si>
  <si>
    <t>SMARCD3</t>
  </si>
  <si>
    <t>SP1</t>
  </si>
  <si>
    <t>SPI1</t>
  </si>
  <si>
    <t>SRF</t>
  </si>
  <si>
    <t>STAT2</t>
  </si>
  <si>
    <t>STAT5B</t>
  </si>
  <si>
    <t>TEAD3</t>
  </si>
  <si>
    <t>TRIM5</t>
  </si>
  <si>
    <t>TWIST1</t>
  </si>
  <si>
    <t>UBP1</t>
  </si>
  <si>
    <t>USF2</t>
  </si>
  <si>
    <t>ZNF366</t>
  </si>
  <si>
    <t>ENSSSCG00000003981</t>
  </si>
  <si>
    <t>ATF2</t>
  </si>
  <si>
    <t>BARX2</t>
  </si>
  <si>
    <t>CEBPD</t>
  </si>
  <si>
    <t>CITED1</t>
  </si>
  <si>
    <t>CREB3L2</t>
  </si>
  <si>
    <t>3,33E-02</t>
  </si>
  <si>
    <t>PROX1</t>
  </si>
  <si>
    <t>4,80E-02</t>
  </si>
  <si>
    <t>TCF7L2</t>
  </si>
  <si>
    <t>ZFHX3</t>
  </si>
  <si>
    <t>ZNF32</t>
  </si>
  <si>
    <t>ENSSSCG00000011810</t>
  </si>
  <si>
    <t xml:space="preserve">FC: Fold-Change </t>
  </si>
  <si>
    <t>Z-score: reflects the activation state of predicted transcriptional regulators. It is based on the experimentally observed gene expression, and on literature‐derived regulation direction information, which can be either “activating” or “inhibiting”</t>
  </si>
  <si>
    <t>ENSSSCG00000003985</t>
  </si>
  <si>
    <t>ENSSSCG00000009655</t>
  </si>
  <si>
    <t>ENSSSCG00000016690</t>
  </si>
  <si>
    <t>ENSSSCG00000002877</t>
  </si>
  <si>
    <t>ENSSSCG00000013862</t>
  </si>
  <si>
    <t>ENSSSCG00000006723</t>
  </si>
  <si>
    <t>ENSSSCG00000008909</t>
  </si>
  <si>
    <t>ENSSSCG00000017904</t>
  </si>
  <si>
    <t>HIF3A</t>
  </si>
  <si>
    <t>SIX6</t>
  </si>
  <si>
    <t>ZIC3</t>
  </si>
  <si>
    <t>MSX2</t>
  </si>
  <si>
    <t>PPARGC1B</t>
  </si>
  <si>
    <t>EZH2</t>
  </si>
  <si>
    <t>HELLS</t>
  </si>
  <si>
    <t>OGN</t>
  </si>
  <si>
    <t>LEF1</t>
  </si>
  <si>
    <t>NFAT5</t>
  </si>
  <si>
    <t>MYBL2</t>
  </si>
  <si>
    <t>VEGFA</t>
  </si>
  <si>
    <t>GATA6</t>
  </si>
  <si>
    <t>HOXC4</t>
  </si>
  <si>
    <t>TAL1</t>
  </si>
  <si>
    <t>DBX1</t>
  </si>
  <si>
    <t>KLF4</t>
  </si>
  <si>
    <t>ELF4</t>
  </si>
  <si>
    <t>PEG3</t>
  </si>
  <si>
    <t>RIF1</t>
  </si>
  <si>
    <t>SMARCAD1</t>
  </si>
  <si>
    <t>RBPJ</t>
  </si>
  <si>
    <t>HOXD4</t>
  </si>
  <si>
    <t>SS18</t>
  </si>
  <si>
    <t>ZNF689</t>
  </si>
  <si>
    <t>ZNF606</t>
  </si>
  <si>
    <t>GLI2</t>
  </si>
  <si>
    <t>WDHD1</t>
  </si>
  <si>
    <t>BMP7</t>
  </si>
  <si>
    <t>TCF3</t>
  </si>
  <si>
    <t>BMP2</t>
  </si>
  <si>
    <t>HEY1</t>
  </si>
  <si>
    <t>TAF4B</t>
  </si>
  <si>
    <t>ARID2</t>
  </si>
  <si>
    <t>WWTR1</t>
  </si>
  <si>
    <t>HDAC1</t>
  </si>
  <si>
    <t>GZF1</t>
  </si>
  <si>
    <t>HOXB3</t>
  </si>
  <si>
    <t>RUNX1T1</t>
  </si>
  <si>
    <t>TGFB3</t>
  </si>
  <si>
    <t>ACTN2</t>
  </si>
  <si>
    <t>FOXP4</t>
  </si>
  <si>
    <t>AEBP2</t>
  </si>
  <si>
    <t>ZNF287</t>
  </si>
  <si>
    <t>IGF1</t>
  </si>
  <si>
    <t>PITX3</t>
  </si>
  <si>
    <t>HLX</t>
  </si>
  <si>
    <t>TCF4</t>
  </si>
  <si>
    <t>ID1</t>
  </si>
  <si>
    <t>LDB1</t>
  </si>
  <si>
    <t>KAT5</t>
  </si>
  <si>
    <t>MTF1</t>
  </si>
  <si>
    <t>TDP2</t>
  </si>
  <si>
    <t>SSBP2</t>
  </si>
  <si>
    <t>DNAJB6</t>
  </si>
  <si>
    <t>CITED2</t>
  </si>
  <si>
    <t>GRN</t>
  </si>
  <si>
    <t>ZNF516</t>
  </si>
  <si>
    <t>PHC1</t>
  </si>
  <si>
    <t>THRA</t>
  </si>
  <si>
    <t>ZHX1</t>
  </si>
  <si>
    <t>BMP4</t>
  </si>
  <si>
    <t>COPS5</t>
  </si>
  <si>
    <t>HOXD9</t>
  </si>
  <si>
    <t>THAP3</t>
  </si>
  <si>
    <t>IRX3</t>
  </si>
  <si>
    <t>STAT5A</t>
  </si>
  <si>
    <t>ZNF652</t>
  </si>
  <si>
    <t>IKZF2</t>
  </si>
  <si>
    <t>CEBPB</t>
  </si>
  <si>
    <t>ZIC1</t>
  </si>
  <si>
    <t>FGF13</t>
  </si>
  <si>
    <t>GPS2</t>
  </si>
  <si>
    <t>BTC</t>
  </si>
  <si>
    <t>NR0B2</t>
  </si>
  <si>
    <t>PGF</t>
  </si>
  <si>
    <t>NFATC3</t>
  </si>
  <si>
    <t>HOXD8</t>
  </si>
  <si>
    <t>YBX3</t>
  </si>
  <si>
    <t>ZBTB44</t>
  </si>
  <si>
    <t>CREB3L4</t>
  </si>
  <si>
    <t>FOXO4</t>
  </si>
  <si>
    <t>MSTN</t>
  </si>
  <si>
    <t>HOXC8</t>
  </si>
  <si>
    <t>PBX3</t>
  </si>
  <si>
    <t>SIX2</t>
  </si>
  <si>
    <t>EGF</t>
  </si>
  <si>
    <t>ZIC4</t>
  </si>
  <si>
    <t>HOXA11</t>
  </si>
  <si>
    <t>HOXA10</t>
  </si>
  <si>
    <t>HOXB4</t>
  </si>
  <si>
    <t>ENSSSCG00000016700</t>
  </si>
  <si>
    <t>GATA1</t>
  </si>
  <si>
    <t>TP63</t>
  </si>
  <si>
    <t>HDAC9</t>
  </si>
  <si>
    <t xml:space="preserve"> </t>
  </si>
  <si>
    <t>2,25E-02</t>
  </si>
  <si>
    <t>2,87E-02</t>
  </si>
  <si>
    <t>1,57E-02</t>
  </si>
  <si>
    <t>1,64E-02</t>
  </si>
  <si>
    <t>2,54E-02</t>
  </si>
  <si>
    <t>1,04E-02</t>
  </si>
  <si>
    <t>1,67E-02</t>
  </si>
  <si>
    <t>2,77E-04</t>
  </si>
  <si>
    <t>9,33E-04</t>
  </si>
  <si>
    <t>-1,982</t>
  </si>
  <si>
    <t>RIF2</t>
  </si>
  <si>
    <t>FOSL1</t>
  </si>
  <si>
    <t>3,43E-04</t>
  </si>
  <si>
    <t>STAT3</t>
  </si>
  <si>
    <t>USF1</t>
  </si>
  <si>
    <t>SMAD4</t>
  </si>
  <si>
    <t>TGFB1</t>
  </si>
  <si>
    <t>HGF</t>
  </si>
  <si>
    <t>HTT</t>
  </si>
  <si>
    <t>YY1</t>
  </si>
  <si>
    <t>AGT</t>
  </si>
  <si>
    <t>GDF2</t>
  </si>
  <si>
    <t>PPARGC1A</t>
  </si>
  <si>
    <t>LEP</t>
  </si>
  <si>
    <t>PAX3</t>
  </si>
  <si>
    <t>FGF2</t>
  </si>
  <si>
    <t>RUNX2</t>
  </si>
  <si>
    <t>2,01E-05</t>
  </si>
  <si>
    <t>FOXM1</t>
  </si>
  <si>
    <t>NKX3-1</t>
  </si>
  <si>
    <t>SP3</t>
  </si>
  <si>
    <t>HOXA9</t>
  </si>
  <si>
    <t>JUN</t>
  </si>
  <si>
    <t>SMAD3</t>
  </si>
  <si>
    <t>MTPN</t>
  </si>
  <si>
    <t>NFYB</t>
  </si>
  <si>
    <t>GLI1</t>
  </si>
  <si>
    <t>ERG</t>
  </si>
  <si>
    <t>MYOCD</t>
  </si>
  <si>
    <t>EGR1</t>
  </si>
  <si>
    <t>TGFB2</t>
  </si>
  <si>
    <t>FLI1</t>
  </si>
  <si>
    <t>GH1</t>
  </si>
  <si>
    <t>CREM</t>
  </si>
  <si>
    <t>BACH1</t>
  </si>
  <si>
    <t>KLF2</t>
  </si>
  <si>
    <t>DKK1</t>
  </si>
  <si>
    <t>NOG</t>
  </si>
  <si>
    <t>MED1</t>
  </si>
  <si>
    <t>HOXD10</t>
  </si>
  <si>
    <t>JUNB</t>
  </si>
  <si>
    <t>POU5F1</t>
  </si>
  <si>
    <t>NOTCH1</t>
  </si>
  <si>
    <t>ID2</t>
  </si>
  <si>
    <t>TIAL1</t>
  </si>
  <si>
    <t>SIX5</t>
  </si>
  <si>
    <t>MKL2</t>
  </si>
  <si>
    <t>YAP1</t>
  </si>
  <si>
    <t>KITLG</t>
  </si>
  <si>
    <t>ARNT2</t>
  </si>
  <si>
    <t>1,19E-02</t>
  </si>
  <si>
    <t>GABPA</t>
  </si>
  <si>
    <t>MYB</t>
  </si>
  <si>
    <t>1,49E-02</t>
  </si>
  <si>
    <t>GABPB1</t>
  </si>
  <si>
    <t>1,66E-02</t>
  </si>
  <si>
    <t>FOSL2</t>
  </si>
  <si>
    <t>SKIL</t>
  </si>
  <si>
    <t>1,84E-02</t>
  </si>
  <si>
    <t>NFYA</t>
  </si>
  <si>
    <t>2,18E-02</t>
  </si>
  <si>
    <t>HDAC10</t>
  </si>
  <si>
    <t>2,61E-02</t>
  </si>
  <si>
    <t>SMAD1</t>
  </si>
  <si>
    <t>IKZF1</t>
  </si>
  <si>
    <t>KMT2A</t>
  </si>
  <si>
    <t>GDNF</t>
  </si>
  <si>
    <t>3,05E-02</t>
  </si>
  <si>
    <t>MTA1</t>
  </si>
  <si>
    <t>3,24E-02</t>
  </si>
  <si>
    <t>RFX1</t>
  </si>
  <si>
    <t>FOSB</t>
  </si>
  <si>
    <t>NKX2-1</t>
  </si>
  <si>
    <t>ATN1</t>
  </si>
  <si>
    <t>3,89E-02</t>
  </si>
  <si>
    <t>3,94E-02</t>
  </si>
  <si>
    <t>TAF4</t>
  </si>
  <si>
    <t>-1,172</t>
  </si>
  <si>
    <t>ANGPT1</t>
  </si>
  <si>
    <t>4,89E-02</t>
  </si>
  <si>
    <t>JUND</t>
  </si>
  <si>
    <t>ZBTB16</t>
  </si>
  <si>
    <t>SOX9</t>
  </si>
  <si>
    <t>ATF3</t>
  </si>
  <si>
    <t>PDGFB</t>
  </si>
  <si>
    <t>NOV</t>
  </si>
  <si>
    <t>KLF5</t>
  </si>
  <si>
    <t>PTF1A</t>
  </si>
  <si>
    <t>ARID5B</t>
  </si>
  <si>
    <t>BRD2</t>
  </si>
  <si>
    <t>HOXB7</t>
  </si>
  <si>
    <t>RELA</t>
  </si>
  <si>
    <t>RNF2</t>
  </si>
  <si>
    <t>SOX15</t>
  </si>
  <si>
    <t>EDF1</t>
  </si>
  <si>
    <t>NFKB2</t>
  </si>
  <si>
    <t>1,633</t>
  </si>
  <si>
    <t>4,20E-04</t>
  </si>
  <si>
    <t>6,65E-03</t>
  </si>
  <si>
    <t>9,28E-03</t>
  </si>
  <si>
    <t>8,19E-03</t>
  </si>
  <si>
    <t>2,46E-04</t>
  </si>
  <si>
    <t>4,45E-02</t>
  </si>
  <si>
    <t>1,81E-02</t>
  </si>
  <si>
    <t>-2,335</t>
  </si>
  <si>
    <t>9,71E-13</t>
  </si>
  <si>
    <t>-2,172</t>
  </si>
  <si>
    <t>1,94E-12</t>
  </si>
  <si>
    <t>-2,828</t>
  </si>
  <si>
    <t>1,45E-10</t>
  </si>
  <si>
    <t>0,548</t>
  </si>
  <si>
    <t>2,30E-09</t>
  </si>
  <si>
    <t>1,962</t>
  </si>
  <si>
    <t>4,43E-08</t>
  </si>
  <si>
    <t>-1,477</t>
  </si>
  <si>
    <t>9,09E-08</t>
  </si>
  <si>
    <t>PHF1</t>
  </si>
  <si>
    <t>1,07E-07</t>
  </si>
  <si>
    <t>0,896</t>
  </si>
  <si>
    <t>2,67E-06</t>
  </si>
  <si>
    <t>2,415</t>
  </si>
  <si>
    <t>2,86E-06</t>
  </si>
  <si>
    <t>3,088</t>
  </si>
  <si>
    <t>2,88E-06</t>
  </si>
  <si>
    <t>0,277</t>
  </si>
  <si>
    <t>4,25E-06</t>
  </si>
  <si>
    <t>1,185</t>
  </si>
  <si>
    <t>8,06E-06</t>
  </si>
  <si>
    <t>RUNX1</t>
  </si>
  <si>
    <t>1,715</t>
  </si>
  <si>
    <t>9,00E-06</t>
  </si>
  <si>
    <t>9,43E-06</t>
  </si>
  <si>
    <t>1,17E-05</t>
  </si>
  <si>
    <t>0,985</t>
  </si>
  <si>
    <t>1,24E-05</t>
  </si>
  <si>
    <t>1,367</t>
  </si>
  <si>
    <t>1,40E-05</t>
  </si>
  <si>
    <t>1,74E-05</t>
  </si>
  <si>
    <t>0,327</t>
  </si>
  <si>
    <t>SP7</t>
  </si>
  <si>
    <t>2,52E-05</t>
  </si>
  <si>
    <t>0,919</t>
  </si>
  <si>
    <t>2,90E-05</t>
  </si>
  <si>
    <t>0,775</t>
  </si>
  <si>
    <t>3,00E-05</t>
  </si>
  <si>
    <t>EHF</t>
  </si>
  <si>
    <t>1,000</t>
  </si>
  <si>
    <t>3,04E-05</t>
  </si>
  <si>
    <t>HOXC9</t>
  </si>
  <si>
    <t>3,99E-05</t>
  </si>
  <si>
    <t>1,890</t>
  </si>
  <si>
    <t>4,39E-05</t>
  </si>
  <si>
    <t>0,603</t>
  </si>
  <si>
    <t>4,67E-05</t>
  </si>
  <si>
    <t>-0,447</t>
  </si>
  <si>
    <t>5,74E-05</t>
  </si>
  <si>
    <t>-1,446</t>
  </si>
  <si>
    <t>6,00E-05</t>
  </si>
  <si>
    <t>CEBPE</t>
  </si>
  <si>
    <t>1,961</t>
  </si>
  <si>
    <t>7,29E-05</t>
  </si>
  <si>
    <t>8,38E-05</t>
  </si>
  <si>
    <t>1,231</t>
  </si>
  <si>
    <t>9,21E-05</t>
  </si>
  <si>
    <t>GATA4</t>
  </si>
  <si>
    <t>-0,830</t>
  </si>
  <si>
    <t>9,82E-05</t>
  </si>
  <si>
    <t>0,719</t>
  </si>
  <si>
    <t>1,18E-04</t>
  </si>
  <si>
    <t>0,398</t>
  </si>
  <si>
    <t>1,26E-04</t>
  </si>
  <si>
    <t>-1,000</t>
  </si>
  <si>
    <t>1,53E-04</t>
  </si>
  <si>
    <t>1,72E-04</t>
  </si>
  <si>
    <t>1,80E-04</t>
  </si>
  <si>
    <t>2,03E-04</t>
  </si>
  <si>
    <t>GDF7</t>
  </si>
  <si>
    <t>2,22E-04</t>
  </si>
  <si>
    <t>2,186</t>
  </si>
  <si>
    <t>2,34E-04</t>
  </si>
  <si>
    <t>2,75E-04</t>
  </si>
  <si>
    <t>CBFB</t>
  </si>
  <si>
    <t>3,44E-04</t>
  </si>
  <si>
    <t>4,02E-04</t>
  </si>
  <si>
    <t>SNW1</t>
  </si>
  <si>
    <t>4,23E-04</t>
  </si>
  <si>
    <t>4,50E-04</t>
  </si>
  <si>
    <t>0,604</t>
  </si>
  <si>
    <t>4,55E-04</t>
  </si>
  <si>
    <t>4,75E-04</t>
  </si>
  <si>
    <t>0,218</t>
  </si>
  <si>
    <t>4,82E-04</t>
  </si>
  <si>
    <t>5,12E-04</t>
  </si>
  <si>
    <t>1,067</t>
  </si>
  <si>
    <t>5,36E-04</t>
  </si>
  <si>
    <t>5,37E-04</t>
  </si>
  <si>
    <t>ASXL1</t>
  </si>
  <si>
    <t>5,62E-04</t>
  </si>
  <si>
    <t>5,84E-04</t>
  </si>
  <si>
    <t>7,22E-04</t>
  </si>
  <si>
    <t>7,40E-04</t>
  </si>
  <si>
    <t>8,99E-04</t>
  </si>
  <si>
    <t>9,20E-04</t>
  </si>
  <si>
    <t>1,11E-03</t>
  </si>
  <si>
    <t>0,038</t>
  </si>
  <si>
    <t>1,22E-03</t>
  </si>
  <si>
    <t>1,36E-03</t>
  </si>
  <si>
    <t>POU4F1</t>
  </si>
  <si>
    <t>1,61E-03</t>
  </si>
  <si>
    <t>RUNX3</t>
  </si>
  <si>
    <t>1,62E-03</t>
  </si>
  <si>
    <t>1,71E-03</t>
  </si>
  <si>
    <t>CDX1</t>
  </si>
  <si>
    <t>TFCP2</t>
  </si>
  <si>
    <t>1,80E-03</t>
  </si>
  <si>
    <t>HES1</t>
  </si>
  <si>
    <t>1,91E-03</t>
  </si>
  <si>
    <t>2,01E-03</t>
  </si>
  <si>
    <t>2,21E-03</t>
  </si>
  <si>
    <t>2,23E-03</t>
  </si>
  <si>
    <t>Rhox5</t>
  </si>
  <si>
    <t>2,35E-03</t>
  </si>
  <si>
    <t>0,757</t>
  </si>
  <si>
    <t>2,41E-03</t>
  </si>
  <si>
    <t>0,849</t>
  </si>
  <si>
    <t>2,49E-03</t>
  </si>
  <si>
    <t>DLX3</t>
  </si>
  <si>
    <t>2,66E-03</t>
  </si>
  <si>
    <t>ETS2</t>
  </si>
  <si>
    <t>2,84E-03</t>
  </si>
  <si>
    <t>2,98E-03</t>
  </si>
  <si>
    <t>3,03E-03</t>
  </si>
  <si>
    <t>3,32E-03</t>
  </si>
  <si>
    <t>3,34E-03</t>
  </si>
  <si>
    <t>3,38E-03</t>
  </si>
  <si>
    <t>FGF7</t>
  </si>
  <si>
    <t>3,54E-03</t>
  </si>
  <si>
    <t>0,609</t>
  </si>
  <si>
    <t>3,64E-03</t>
  </si>
  <si>
    <t>4,33E-03</t>
  </si>
  <si>
    <t>4,45E-03</t>
  </si>
  <si>
    <t>SSBP3</t>
  </si>
  <si>
    <t>4,54E-03</t>
  </si>
  <si>
    <t>HOXD13</t>
  </si>
  <si>
    <t>4,55E-03</t>
  </si>
  <si>
    <t>1,997</t>
  </si>
  <si>
    <t>4,68E-03</t>
  </si>
  <si>
    <t>TRPS1</t>
  </si>
  <si>
    <t>4,86E-03</t>
  </si>
  <si>
    <t>5,42E-03</t>
  </si>
  <si>
    <t>6,22E-03</t>
  </si>
  <si>
    <t>6,67E-03</t>
  </si>
  <si>
    <t>7,00E-03</t>
  </si>
  <si>
    <t>ISL1</t>
  </si>
  <si>
    <t>7,33E-03</t>
  </si>
  <si>
    <t>ELF3</t>
  </si>
  <si>
    <t>7,66E-03</t>
  </si>
  <si>
    <t>COMMD3-BMI1</t>
  </si>
  <si>
    <t>7,82E-03</t>
  </si>
  <si>
    <t>8,04E-03</t>
  </si>
  <si>
    <t>8,29E-03</t>
  </si>
  <si>
    <t>ZFP36</t>
  </si>
  <si>
    <t>8,73E-03</t>
  </si>
  <si>
    <t>GFI1</t>
  </si>
  <si>
    <t>8,80E-03</t>
  </si>
  <si>
    <t>8,90E-03</t>
  </si>
  <si>
    <t>2,201</t>
  </si>
  <si>
    <t>9,04E-03</t>
  </si>
  <si>
    <t>OSTF1</t>
  </si>
  <si>
    <t>9,07E-03</t>
  </si>
  <si>
    <t>ING2</t>
  </si>
  <si>
    <t>ZNF350</t>
  </si>
  <si>
    <t>9,85E-03</t>
  </si>
  <si>
    <t>1,28E-02</t>
  </si>
  <si>
    <t>ZNF219</t>
  </si>
  <si>
    <t>1,36E-02</t>
  </si>
  <si>
    <t>KMT2C</t>
  </si>
  <si>
    <t>EEF1D</t>
  </si>
  <si>
    <t>SPEN</t>
  </si>
  <si>
    <t>VEZF1</t>
  </si>
  <si>
    <t>1,43E-02</t>
  </si>
  <si>
    <t>1,50E-02</t>
  </si>
  <si>
    <t>PAX6</t>
  </si>
  <si>
    <t>1,53E-02</t>
  </si>
  <si>
    <t>0,420</t>
  </si>
  <si>
    <t>TBX21</t>
  </si>
  <si>
    <t>1,145</t>
  </si>
  <si>
    <t>1,71E-02</t>
  </si>
  <si>
    <t>PRDM1</t>
  </si>
  <si>
    <t>1,76E-02</t>
  </si>
  <si>
    <t>1,78E-02</t>
  </si>
  <si>
    <t>FGF16</t>
  </si>
  <si>
    <t>BCL11A</t>
  </si>
  <si>
    <t>KMT2B</t>
  </si>
  <si>
    <t>-1,951</t>
  </si>
  <si>
    <t>1,89E-02</t>
  </si>
  <si>
    <t>1,94E-02</t>
  </si>
  <si>
    <t>2,01E-02</t>
  </si>
  <si>
    <t>0,386</t>
  </si>
  <si>
    <t>2,04E-02</t>
  </si>
  <si>
    <t>2,07E-02</t>
  </si>
  <si>
    <t>TRIM28</t>
  </si>
  <si>
    <t>2,17E-02</t>
  </si>
  <si>
    <t>FOXI1</t>
  </si>
  <si>
    <t>GLIS1</t>
  </si>
  <si>
    <t>FIGF</t>
  </si>
  <si>
    <t>AIRE</t>
  </si>
  <si>
    <t>2,26E-02</t>
  </si>
  <si>
    <t>2,33E-02</t>
  </si>
  <si>
    <t>2,34E-02</t>
  </si>
  <si>
    <t>2,42E-02</t>
  </si>
  <si>
    <t>2,47E-02</t>
  </si>
  <si>
    <t>2,51E-02</t>
  </si>
  <si>
    <t>0,068</t>
  </si>
  <si>
    <t>2,69E-02</t>
  </si>
  <si>
    <t>GHRL</t>
  </si>
  <si>
    <t>2,70E-02</t>
  </si>
  <si>
    <t>IRX4</t>
  </si>
  <si>
    <t>HOXB1</t>
  </si>
  <si>
    <t>HNF4G</t>
  </si>
  <si>
    <t>ETV3</t>
  </si>
  <si>
    <t>Gm21596/Hmgb1</t>
  </si>
  <si>
    <t>2,80E-02</t>
  </si>
  <si>
    <t>2,96E-02</t>
  </si>
  <si>
    <t>3,00E-02</t>
  </si>
  <si>
    <t>FOXL2</t>
  </si>
  <si>
    <t>KDM3A</t>
  </si>
  <si>
    <t>3,14E-02</t>
  </si>
  <si>
    <t>ATF7</t>
  </si>
  <si>
    <t>LMX1A</t>
  </si>
  <si>
    <t>RELB</t>
  </si>
  <si>
    <t>3,43E-02</t>
  </si>
  <si>
    <t>OTX2</t>
  </si>
  <si>
    <t>3,53E-02</t>
  </si>
  <si>
    <t>3,58E-02</t>
  </si>
  <si>
    <t>DLX5</t>
  </si>
  <si>
    <t>3,63E-02</t>
  </si>
  <si>
    <t>3,84E-02</t>
  </si>
  <si>
    <t>4,02E-02</t>
  </si>
  <si>
    <t>PRRX1</t>
  </si>
  <si>
    <t>FGF3</t>
  </si>
  <si>
    <t>SOX8</t>
  </si>
  <si>
    <t>4,25E-02</t>
  </si>
  <si>
    <t>IFI16</t>
  </si>
  <si>
    <t>4,44E-02</t>
  </si>
  <si>
    <t>RBPJL</t>
  </si>
  <si>
    <t>MXD1</t>
  </si>
  <si>
    <t>RCOR2</t>
  </si>
  <si>
    <t>4,47E-02</t>
  </si>
  <si>
    <t>NCOR1</t>
  </si>
  <si>
    <t>LMX1B</t>
  </si>
  <si>
    <t>CEBPG</t>
  </si>
  <si>
    <t>RCOR1</t>
  </si>
  <si>
    <t>1,956</t>
  </si>
  <si>
    <t>7,23E-02</t>
  </si>
  <si>
    <t>ARID5A</t>
  </si>
  <si>
    <t>CNOT3</t>
  </si>
  <si>
    <t>CRYM</t>
  </si>
  <si>
    <t>DNMT3B</t>
  </si>
  <si>
    <t>ETS1</t>
  </si>
  <si>
    <t>FHL5</t>
  </si>
  <si>
    <t>HJURP</t>
  </si>
  <si>
    <t>HOXB9</t>
  </si>
  <si>
    <t>JMJD1C</t>
  </si>
  <si>
    <t>JUP</t>
  </si>
  <si>
    <t>MPND</t>
  </si>
  <si>
    <t>MXD3</t>
  </si>
  <si>
    <t>NFXL1</t>
  </si>
  <si>
    <t>NR1I3</t>
  </si>
  <si>
    <t>NR2F1</t>
  </si>
  <si>
    <t>NR4A3</t>
  </si>
  <si>
    <t>PCBD1</t>
  </si>
  <si>
    <t>PIAS3</t>
  </si>
  <si>
    <t>POU3F1</t>
  </si>
  <si>
    <t>PPARD</t>
  </si>
  <si>
    <t>RREB1</t>
  </si>
  <si>
    <t>SP140</t>
  </si>
  <si>
    <t>SUPT4H1</t>
  </si>
  <si>
    <t>TP53BP2</t>
  </si>
  <si>
    <t>ZBED6</t>
  </si>
  <si>
    <t>ZBTB11</t>
  </si>
  <si>
    <t>ZBTB2</t>
  </si>
  <si>
    <t>ZBTB33</t>
  </si>
  <si>
    <t>ZNF281</t>
  </si>
  <si>
    <t>ZNF283</t>
  </si>
  <si>
    <t>ZNF45</t>
  </si>
  <si>
    <t>ZNF584</t>
  </si>
  <si>
    <t>ZNF697</t>
  </si>
  <si>
    <t>ZNF70</t>
  </si>
  <si>
    <t>ZNF77</t>
  </si>
  <si>
    <t>ZNF787</t>
  </si>
  <si>
    <t>ENSSSCG00000000437</t>
  </si>
  <si>
    <t>ENSSSCG00000000501</t>
  </si>
  <si>
    <t>ENSSSCG00000001905</t>
  </si>
  <si>
    <t>ENSSSCG00000003243</t>
  </si>
  <si>
    <t>ENSSSCG00000003649</t>
  </si>
  <si>
    <t>ENSSSCG00000006508</t>
  </si>
  <si>
    <t>ENSSSCG00000007965</t>
  </si>
  <si>
    <t>ENSSSCG00000008117</t>
  </si>
  <si>
    <t>ENSSSCG00000008893</t>
  </si>
  <si>
    <t>ENSSSCG00000008996</t>
  </si>
  <si>
    <t>ENSSSCG00000009462</t>
  </si>
  <si>
    <t>ENSSSCG00000009560</t>
  </si>
  <si>
    <t>ENSSSCG00000009761</t>
  </si>
  <si>
    <t>ENSSSCG00000015785</t>
  </si>
  <si>
    <t>ENSSSCG00000017623</t>
  </si>
  <si>
    <t>RIF1 (z)extreme scores identify those transcription factors that are consistently most differentially co-expressed with highly abundant and highly DE genes. Bootstrap 95% and 99% confidence intervals for RIF1 z-scores:-2.8419/1.4796 and -1.7807/2.0577, respectively.</t>
  </si>
  <si>
    <t>RIF2(z)extreme scores identify transcription factors with the most altered ability to predict the abundance of DE genes. Bootstrap 95% and 99% confidence intervals for RIF2 z-scores: -2.4238/1.6538 and -1.6175/2.1600, respectively.</t>
  </si>
  <si>
    <t xml:space="preserve">S10 Table - Transcription factors affecting differences in gene expression between Longissimus dorsi and Biceps Femoris muscles from Iberian pigs at birth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sz val="12"/>
      <color theme="1"/>
      <name val="Calibri"/>
      <family val="2"/>
      <scheme val="minor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90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 applyAlignment="1">
      <alignment horizontal="left"/>
    </xf>
    <xf numFmtId="0" fontId="1" fillId="0" borderId="4" xfId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4" xfId="1" applyFill="1" applyBorder="1" applyAlignment="1">
      <alignment horizontal="center" vertical="center"/>
    </xf>
    <xf numFmtId="0" fontId="1" fillId="0" borderId="5" xfId="1" applyFill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49" fontId="0" fillId="0" borderId="0" xfId="0" applyNumberFormat="1" applyAlignment="1"/>
  </cellXfs>
  <cellStyles count="90"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" xfId="18" builtinId="8" hidden="1"/>
    <cellStyle name="Hipervínculo" xfId="20" builtinId="8" hidden="1"/>
    <cellStyle name="Hipervínculo" xfId="22" builtinId="8" hidden="1"/>
    <cellStyle name="Hipervínculo" xfId="24" builtinId="8" hidden="1"/>
    <cellStyle name="Hipervínculo" xfId="26" builtinId="8" hidden="1"/>
    <cellStyle name="Hipervínculo" xfId="28" builtinId="8" hidden="1"/>
    <cellStyle name="Hipervínculo" xfId="30" builtinId="8" hidden="1"/>
    <cellStyle name="Hipervínculo" xfId="32" builtinId="8" hidden="1"/>
    <cellStyle name="Hipervínculo" xfId="34" builtinId="8" hidden="1"/>
    <cellStyle name="Hipervínculo" xfId="36" builtinId="8" hidden="1"/>
    <cellStyle name="Hipervínculo" xfId="38" builtinId="8" hidden="1"/>
    <cellStyle name="Hipervínculo" xfId="40" builtinId="8" hidde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" xfId="72" builtinId="8" hidden="1"/>
    <cellStyle name="Hipervínculo" xfId="74" builtinId="8" hidden="1"/>
    <cellStyle name="Hipervínculo" xfId="76" builtinId="8" hidden="1"/>
    <cellStyle name="Hipervínculo" xfId="78" builtinId="8" hidden="1"/>
    <cellStyle name="Hipervínculo" xfId="80" builtinId="8" hidden="1"/>
    <cellStyle name="Hipervínculo" xfId="82" builtinId="8" hidden="1"/>
    <cellStyle name="Hipervínculo" xfId="84" builtinId="8" hidden="1"/>
    <cellStyle name="Hipervínculo" xfId="86" builtinId="8" hidden="1"/>
    <cellStyle name="Hipervínculo" xfId="88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Hipervínculo visitado" xfId="19" builtinId="9" hidden="1"/>
    <cellStyle name="Hipervínculo visitado" xfId="21" builtinId="9" hidden="1"/>
    <cellStyle name="Hipervínculo visitado" xfId="23" builtinId="9" hidden="1"/>
    <cellStyle name="Hipervínculo visitado" xfId="25" builtinId="9" hidden="1"/>
    <cellStyle name="Hipervínculo visitado" xfId="27" builtinId="9" hidden="1"/>
    <cellStyle name="Hipervínculo visitado" xfId="29" builtinId="9" hidden="1"/>
    <cellStyle name="Hipervínculo visitado" xfId="31" builtinId="9" hidden="1"/>
    <cellStyle name="Hipervínculo visitado" xfId="33" builtinId="9" hidden="1"/>
    <cellStyle name="Hipervínculo visitado" xfId="35" builtinId="9" hidden="1"/>
    <cellStyle name="Hipervínculo visitado" xfId="37" builtinId="9" hidden="1"/>
    <cellStyle name="Hipervínculo visitado" xfId="39" builtinId="9" hidden="1"/>
    <cellStyle name="Hipervínculo visitado" xfId="41" builtinId="9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Hipervínculo visitado" xfId="73" builtinId="9" hidden="1"/>
    <cellStyle name="Hipervínculo visitado" xfId="75" builtinId="9" hidden="1"/>
    <cellStyle name="Hipervínculo visitado" xfId="77" builtinId="9" hidden="1"/>
    <cellStyle name="Hipervínculo visitado" xfId="79" builtinId="9" hidden="1"/>
    <cellStyle name="Hipervínculo visitado" xfId="81" builtinId="9" hidden="1"/>
    <cellStyle name="Hipervínculo visitado" xfId="83" builtinId="9" hidden="1"/>
    <cellStyle name="Hipervínculo visitado" xfId="85" builtinId="9" hidden="1"/>
    <cellStyle name="Hipervínculo visitado" xfId="87" builtinId="9" hidden="1"/>
    <cellStyle name="Hipervínculo visitado" xfId="89" builtinId="9" hidden="1"/>
    <cellStyle name="Normal" xfId="0" builtinId="0"/>
    <cellStyle name="Normal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0"/>
  <sheetViews>
    <sheetView tabSelected="1" workbookViewId="0"/>
  </sheetViews>
  <sheetFormatPr baseColWidth="10" defaultRowHeight="12.75" x14ac:dyDescent="0.2"/>
  <cols>
    <col min="1" max="1" width="21.28515625" customWidth="1"/>
  </cols>
  <sheetData>
    <row r="1" spans="1:7" x14ac:dyDescent="0.2">
      <c r="A1" s="14" t="s">
        <v>602</v>
      </c>
    </row>
    <row r="3" spans="1:7" x14ac:dyDescent="0.2">
      <c r="B3" s="13" t="s">
        <v>5</v>
      </c>
      <c r="C3" s="13"/>
      <c r="D3" s="13" t="s">
        <v>6</v>
      </c>
      <c r="E3" s="13"/>
      <c r="F3" s="13" t="s">
        <v>7</v>
      </c>
      <c r="G3" s="13"/>
    </row>
    <row r="4" spans="1:7" ht="16.5" thickBot="1" x14ac:dyDescent="0.25">
      <c r="A4" s="2" t="s">
        <v>8</v>
      </c>
      <c r="B4" s="6" t="s">
        <v>9</v>
      </c>
      <c r="C4" s="7" t="s">
        <v>0</v>
      </c>
      <c r="D4" s="6" t="s">
        <v>1</v>
      </c>
      <c r="E4" s="7" t="s">
        <v>0</v>
      </c>
      <c r="F4" s="8" t="s">
        <v>107</v>
      </c>
      <c r="G4" s="9" t="s">
        <v>194</v>
      </c>
    </row>
    <row r="5" spans="1:7" x14ac:dyDescent="0.2">
      <c r="A5" t="s">
        <v>48</v>
      </c>
      <c r="B5" s="3">
        <v>10.69321640733169</v>
      </c>
      <c r="C5" s="1">
        <v>8.4273003722968336E-12</v>
      </c>
      <c r="D5" s="3" t="s">
        <v>290</v>
      </c>
      <c r="E5" s="1" t="s">
        <v>291</v>
      </c>
      <c r="F5" s="3">
        <v>1.8081730899354242</v>
      </c>
      <c r="G5" s="4"/>
    </row>
    <row r="6" spans="1:7" x14ac:dyDescent="0.2">
      <c r="A6" t="s">
        <v>66</v>
      </c>
      <c r="B6" s="3"/>
      <c r="D6" s="3" t="s">
        <v>183</v>
      </c>
      <c r="E6" t="s">
        <v>292</v>
      </c>
      <c r="F6" s="3"/>
      <c r="G6" s="4">
        <v>-2.7653357720264085</v>
      </c>
    </row>
    <row r="7" spans="1:7" x14ac:dyDescent="0.2">
      <c r="A7" t="s">
        <v>105</v>
      </c>
      <c r="B7" s="3"/>
      <c r="D7" s="3" t="s">
        <v>183</v>
      </c>
      <c r="E7" t="s">
        <v>293</v>
      </c>
      <c r="F7" s="3">
        <v>1.6961784781346292</v>
      </c>
      <c r="G7" s="4"/>
    </row>
    <row r="8" spans="1:7" x14ac:dyDescent="0.2">
      <c r="A8" t="s">
        <v>23</v>
      </c>
      <c r="B8" s="3"/>
      <c r="D8" s="3" t="s">
        <v>183</v>
      </c>
      <c r="E8" t="s">
        <v>294</v>
      </c>
      <c r="F8" s="3"/>
      <c r="G8" s="4">
        <v>-1.6227681560957126</v>
      </c>
    </row>
    <row r="9" spans="1:7" x14ac:dyDescent="0.2">
      <c r="A9" t="s">
        <v>24</v>
      </c>
      <c r="B9" s="3"/>
      <c r="D9" s="3" t="s">
        <v>183</v>
      </c>
      <c r="E9" t="s">
        <v>295</v>
      </c>
      <c r="F9" s="3"/>
      <c r="G9" s="4">
        <v>-1.8498900254928419</v>
      </c>
    </row>
    <row r="10" spans="1:7" x14ac:dyDescent="0.2">
      <c r="A10" t="s">
        <v>28</v>
      </c>
      <c r="B10" s="3"/>
      <c r="D10" s="3" t="s">
        <v>183</v>
      </c>
      <c r="E10" t="s">
        <v>184</v>
      </c>
      <c r="F10" s="3"/>
      <c r="G10" s="4">
        <v>-1.6630001556289302</v>
      </c>
    </row>
    <row r="11" spans="1:7" x14ac:dyDescent="0.2">
      <c r="A11" t="s">
        <v>137</v>
      </c>
      <c r="B11" s="3"/>
      <c r="D11" s="3" t="s">
        <v>183</v>
      </c>
      <c r="E11" t="s">
        <v>296</v>
      </c>
      <c r="F11" s="3">
        <v>-2.469071954014042</v>
      </c>
      <c r="G11" s="4"/>
    </row>
    <row r="12" spans="1:7" x14ac:dyDescent="0.2">
      <c r="A12" t="s">
        <v>98</v>
      </c>
      <c r="B12" s="3"/>
      <c r="D12" s="3" t="s">
        <v>183</v>
      </c>
      <c r="E12" t="s">
        <v>247</v>
      </c>
      <c r="F12" s="3"/>
      <c r="G12" s="4">
        <v>1.7662008878408182</v>
      </c>
    </row>
    <row r="13" spans="1:7" x14ac:dyDescent="0.2">
      <c r="A13" t="s">
        <v>46</v>
      </c>
      <c r="B13" s="3"/>
      <c r="D13" s="3" t="s">
        <v>183</v>
      </c>
      <c r="E13" t="s">
        <v>184</v>
      </c>
      <c r="F13" s="3"/>
      <c r="G13" s="4">
        <v>-1.710495738373764</v>
      </c>
    </row>
    <row r="14" spans="1:7" x14ac:dyDescent="0.2">
      <c r="A14" t="s">
        <v>146</v>
      </c>
      <c r="B14" s="3"/>
      <c r="D14" s="3" t="s">
        <v>183</v>
      </c>
      <c r="E14" t="s">
        <v>297</v>
      </c>
      <c r="F14" s="3"/>
      <c r="G14" s="4">
        <v>-1.7852852553014584</v>
      </c>
    </row>
    <row r="15" spans="1:7" x14ac:dyDescent="0.2">
      <c r="A15" t="s">
        <v>43</v>
      </c>
      <c r="B15" s="3">
        <v>4.0387413419374898</v>
      </c>
      <c r="C15">
        <v>5.491804525146665E-4</v>
      </c>
      <c r="D15" s="3"/>
      <c r="F15" s="3"/>
      <c r="G15" s="4">
        <v>-2.7155925756108523</v>
      </c>
    </row>
    <row r="16" spans="1:7" x14ac:dyDescent="0.2">
      <c r="A16" t="s">
        <v>158</v>
      </c>
      <c r="B16" s="3">
        <v>24.074259000486162</v>
      </c>
      <c r="C16">
        <v>3.8136616564000439E-20</v>
      </c>
      <c r="D16" s="3"/>
      <c r="F16" s="3"/>
      <c r="G16" s="4">
        <v>-1.9644745984717176</v>
      </c>
    </row>
    <row r="17" spans="1:7" x14ac:dyDescent="0.2">
      <c r="A17" t="s">
        <v>175</v>
      </c>
      <c r="B17" s="3">
        <v>34.134817751675108</v>
      </c>
      <c r="C17">
        <v>1.6355596344001235E-27</v>
      </c>
      <c r="D17" s="3"/>
      <c r="F17" s="3"/>
      <c r="G17" s="4">
        <v>-1.7221489002403296</v>
      </c>
    </row>
    <row r="18" spans="1:7" x14ac:dyDescent="0.2">
      <c r="A18" t="s">
        <v>90</v>
      </c>
      <c r="B18" s="3">
        <v>3.6461597175652467</v>
      </c>
      <c r="C18">
        <v>1.2786599201212536E-3</v>
      </c>
      <c r="D18" s="3"/>
      <c r="F18" s="3"/>
      <c r="G18" s="4">
        <v>2.7300872486556611</v>
      </c>
    </row>
    <row r="19" spans="1:7" x14ac:dyDescent="0.2">
      <c r="A19" t="s">
        <v>176</v>
      </c>
      <c r="B19" s="3">
        <v>-26.990215172637672</v>
      </c>
      <c r="C19">
        <v>2.5015019097576786E-23</v>
      </c>
      <c r="D19" s="3"/>
      <c r="F19" s="3"/>
      <c r="G19" s="4">
        <v>2.088952770843163</v>
      </c>
    </row>
    <row r="20" spans="1:7" x14ac:dyDescent="0.2">
      <c r="A20" t="s">
        <v>103</v>
      </c>
      <c r="B20" s="3">
        <v>2.6380725682456183</v>
      </c>
      <c r="C20">
        <v>1.0550771064244417E-3</v>
      </c>
      <c r="D20" s="3"/>
      <c r="F20" s="3"/>
      <c r="G20" s="4"/>
    </row>
    <row r="21" spans="1:7" x14ac:dyDescent="0.2">
      <c r="A21" t="s">
        <v>151</v>
      </c>
      <c r="B21" s="3">
        <v>1.7779314867525249</v>
      </c>
      <c r="C21">
        <v>3.5319883272952463E-3</v>
      </c>
      <c r="D21" s="3"/>
      <c r="F21" s="3"/>
      <c r="G21" s="4"/>
    </row>
    <row r="22" spans="1:7" x14ac:dyDescent="0.2">
      <c r="A22" t="s">
        <v>179</v>
      </c>
      <c r="B22" s="3">
        <v>-2.1219177360748476</v>
      </c>
      <c r="C22">
        <v>9.7547304058642759E-4</v>
      </c>
      <c r="D22" s="3"/>
      <c r="F22" s="3"/>
      <c r="G22" s="4"/>
    </row>
    <row r="23" spans="1:7" x14ac:dyDescent="0.2">
      <c r="A23" t="s">
        <v>178</v>
      </c>
      <c r="B23" s="3">
        <v>2.742019029066864</v>
      </c>
      <c r="C23">
        <v>1.6064625825591266E-4</v>
      </c>
      <c r="D23" s="3"/>
      <c r="F23" s="3"/>
      <c r="G23" s="4"/>
    </row>
    <row r="24" spans="1:7" x14ac:dyDescent="0.2">
      <c r="A24" t="s">
        <v>56</v>
      </c>
      <c r="B24" s="3"/>
      <c r="D24" s="3" t="s">
        <v>298</v>
      </c>
      <c r="E24" t="s">
        <v>299</v>
      </c>
      <c r="F24" s="3"/>
      <c r="G24" s="4"/>
    </row>
    <row r="25" spans="1:7" x14ac:dyDescent="0.2">
      <c r="A25" t="s">
        <v>39</v>
      </c>
      <c r="B25" s="3"/>
      <c r="D25" s="3" t="s">
        <v>300</v>
      </c>
      <c r="E25" t="s">
        <v>301</v>
      </c>
      <c r="F25" s="3"/>
      <c r="G25" s="4"/>
    </row>
    <row r="26" spans="1:7" x14ac:dyDescent="0.2">
      <c r="A26" t="s">
        <v>240</v>
      </c>
      <c r="B26" s="3"/>
      <c r="D26" s="3" t="s">
        <v>302</v>
      </c>
      <c r="E26" t="s">
        <v>303</v>
      </c>
      <c r="F26" s="3"/>
      <c r="G26" s="4"/>
    </row>
    <row r="27" spans="1:7" x14ac:dyDescent="0.2">
      <c r="A27" t="s">
        <v>25</v>
      </c>
      <c r="B27" s="3"/>
      <c r="D27" s="3" t="s">
        <v>304</v>
      </c>
      <c r="E27" t="s">
        <v>305</v>
      </c>
      <c r="F27" s="3"/>
      <c r="G27" s="4"/>
    </row>
    <row r="28" spans="1:7" x14ac:dyDescent="0.2">
      <c r="A28" t="s">
        <v>216</v>
      </c>
      <c r="B28" s="3"/>
      <c r="D28" s="3" t="s">
        <v>306</v>
      </c>
      <c r="E28" t="s">
        <v>307</v>
      </c>
      <c r="F28" s="3"/>
      <c r="G28" s="4"/>
    </row>
    <row r="29" spans="1:7" x14ac:dyDescent="0.2">
      <c r="A29" t="s">
        <v>275</v>
      </c>
      <c r="B29" s="3"/>
      <c r="D29" s="3" t="s">
        <v>308</v>
      </c>
      <c r="E29" t="s">
        <v>309</v>
      </c>
      <c r="F29" s="3"/>
      <c r="G29" s="4"/>
    </row>
    <row r="30" spans="1:7" x14ac:dyDescent="0.2">
      <c r="A30" t="s">
        <v>310</v>
      </c>
      <c r="B30" s="3"/>
      <c r="D30" s="3" t="s">
        <v>183</v>
      </c>
      <c r="E30" t="s">
        <v>311</v>
      </c>
      <c r="F30" s="3"/>
      <c r="G30" s="4"/>
    </row>
    <row r="31" spans="1:7" x14ac:dyDescent="0.2">
      <c r="A31" t="s">
        <v>205</v>
      </c>
      <c r="B31" s="3"/>
      <c r="D31" s="3" t="s">
        <v>312</v>
      </c>
      <c r="E31" t="s">
        <v>313</v>
      </c>
      <c r="F31" s="3"/>
      <c r="G31" s="4"/>
    </row>
    <row r="32" spans="1:7" x14ac:dyDescent="0.2">
      <c r="A32" t="s">
        <v>36</v>
      </c>
      <c r="B32" s="3"/>
      <c r="D32" s="3" t="s">
        <v>314</v>
      </c>
      <c r="E32" t="s">
        <v>315</v>
      </c>
      <c r="F32" s="3"/>
      <c r="G32" s="4"/>
    </row>
    <row r="33" spans="1:7" x14ac:dyDescent="0.2">
      <c r="A33" t="s">
        <v>14</v>
      </c>
      <c r="B33" s="3"/>
      <c r="D33" s="3" t="s">
        <v>316</v>
      </c>
      <c r="E33" t="s">
        <v>317</v>
      </c>
      <c r="F33" s="3"/>
      <c r="G33" s="4"/>
    </row>
    <row r="34" spans="1:7" x14ac:dyDescent="0.2">
      <c r="A34" t="s">
        <v>259</v>
      </c>
      <c r="B34" s="3"/>
      <c r="D34" s="3" t="s">
        <v>318</v>
      </c>
      <c r="E34" t="s">
        <v>319</v>
      </c>
      <c r="F34" s="3"/>
      <c r="G34" s="4"/>
    </row>
    <row r="35" spans="1:7" x14ac:dyDescent="0.2">
      <c r="A35" t="s">
        <v>210</v>
      </c>
      <c r="B35" s="3"/>
      <c r="D35" s="3" t="s">
        <v>320</v>
      </c>
      <c r="E35" t="s">
        <v>321</v>
      </c>
      <c r="F35" s="3"/>
      <c r="G35" s="4"/>
    </row>
    <row r="36" spans="1:7" x14ac:dyDescent="0.2">
      <c r="A36" t="s">
        <v>322</v>
      </c>
      <c r="B36" s="3"/>
      <c r="D36" s="3" t="s">
        <v>323</v>
      </c>
      <c r="E36" t="s">
        <v>324</v>
      </c>
      <c r="F36" s="3"/>
      <c r="G36" s="4"/>
    </row>
    <row r="37" spans="1:7" x14ac:dyDescent="0.2">
      <c r="A37" t="s">
        <v>242</v>
      </c>
      <c r="B37" s="3"/>
      <c r="D37" s="3" t="s">
        <v>183</v>
      </c>
      <c r="E37" t="s">
        <v>325</v>
      </c>
      <c r="F37" s="3"/>
      <c r="G37" s="4"/>
    </row>
    <row r="38" spans="1:7" x14ac:dyDescent="0.2">
      <c r="A38" t="s">
        <v>274</v>
      </c>
      <c r="B38" s="3"/>
      <c r="D38" s="3" t="s">
        <v>183</v>
      </c>
      <c r="E38" t="s">
        <v>326</v>
      </c>
      <c r="F38" s="3"/>
      <c r="G38" s="4"/>
    </row>
    <row r="39" spans="1:7" x14ac:dyDescent="0.2">
      <c r="A39" t="s">
        <v>174</v>
      </c>
      <c r="B39" s="3"/>
      <c r="D39" s="3" t="s">
        <v>327</v>
      </c>
      <c r="E39" t="s">
        <v>328</v>
      </c>
      <c r="F39" s="3"/>
      <c r="G39" s="4"/>
    </row>
    <row r="40" spans="1:7" x14ac:dyDescent="0.2">
      <c r="A40" t="s">
        <v>18</v>
      </c>
      <c r="B40" s="3"/>
      <c r="D40" s="3" t="s">
        <v>329</v>
      </c>
      <c r="E40" t="s">
        <v>330</v>
      </c>
      <c r="F40" s="3"/>
      <c r="G40" s="4"/>
    </row>
    <row r="41" spans="1:7" x14ac:dyDescent="0.2">
      <c r="A41" t="s">
        <v>203</v>
      </c>
      <c r="B41" s="3"/>
      <c r="D41" s="3" t="s">
        <v>183</v>
      </c>
      <c r="E41" t="s">
        <v>331</v>
      </c>
      <c r="F41" s="3"/>
      <c r="G41" s="4"/>
    </row>
    <row r="42" spans="1:7" x14ac:dyDescent="0.2">
      <c r="A42" t="s">
        <v>116</v>
      </c>
      <c r="B42" s="3"/>
      <c r="D42" s="3" t="s">
        <v>332</v>
      </c>
      <c r="E42" t="s">
        <v>211</v>
      </c>
      <c r="F42" s="3"/>
      <c r="G42" s="4"/>
    </row>
    <row r="43" spans="1:7" x14ac:dyDescent="0.2">
      <c r="A43" t="s">
        <v>333</v>
      </c>
      <c r="B43" s="3"/>
      <c r="D43" s="3" t="s">
        <v>183</v>
      </c>
      <c r="E43" t="s">
        <v>334</v>
      </c>
      <c r="F43" s="3"/>
      <c r="G43" s="4"/>
    </row>
    <row r="44" spans="1:7" x14ac:dyDescent="0.2">
      <c r="A44" t="s">
        <v>220</v>
      </c>
      <c r="B44" s="3"/>
      <c r="D44" s="3" t="s">
        <v>335</v>
      </c>
      <c r="E44" t="s">
        <v>336</v>
      </c>
      <c r="F44" s="3"/>
      <c r="G44" s="4"/>
    </row>
    <row r="45" spans="1:7" x14ac:dyDescent="0.2">
      <c r="A45" t="s">
        <v>118</v>
      </c>
      <c r="B45" s="3"/>
      <c r="D45" s="3" t="s">
        <v>337</v>
      </c>
      <c r="E45" t="s">
        <v>338</v>
      </c>
      <c r="F45" s="3"/>
      <c r="G45" s="4"/>
    </row>
    <row r="46" spans="1:7" x14ac:dyDescent="0.2">
      <c r="A46" t="s">
        <v>339</v>
      </c>
      <c r="B46" s="3"/>
      <c r="D46" s="3" t="s">
        <v>340</v>
      </c>
      <c r="E46" t="s">
        <v>341</v>
      </c>
      <c r="F46" s="3"/>
      <c r="G46" s="4"/>
    </row>
    <row r="47" spans="1:7" x14ac:dyDescent="0.2">
      <c r="A47" t="s">
        <v>342</v>
      </c>
      <c r="B47" s="3"/>
      <c r="D47" s="3" t="s">
        <v>183</v>
      </c>
      <c r="E47" t="s">
        <v>343</v>
      </c>
      <c r="F47" s="3"/>
      <c r="G47" s="4"/>
    </row>
    <row r="48" spans="1:7" x14ac:dyDescent="0.2">
      <c r="A48" t="s">
        <v>243</v>
      </c>
      <c r="B48" s="3"/>
      <c r="D48" s="3" t="s">
        <v>344</v>
      </c>
      <c r="E48" t="s">
        <v>345</v>
      </c>
      <c r="F48" s="3"/>
      <c r="G48" s="4"/>
    </row>
    <row r="49" spans="1:7" x14ac:dyDescent="0.2">
      <c r="A49" t="s">
        <v>206</v>
      </c>
      <c r="B49" s="3"/>
      <c r="D49" s="3" t="s">
        <v>346</v>
      </c>
      <c r="E49" t="s">
        <v>347</v>
      </c>
      <c r="F49" s="3"/>
      <c r="G49" s="4"/>
    </row>
    <row r="50" spans="1:7" x14ac:dyDescent="0.2">
      <c r="A50" t="s">
        <v>61</v>
      </c>
      <c r="B50" s="3"/>
      <c r="D50" s="3" t="s">
        <v>348</v>
      </c>
      <c r="E50" t="s">
        <v>349</v>
      </c>
      <c r="F50" s="3"/>
      <c r="G50" s="4"/>
    </row>
    <row r="51" spans="1:7" x14ac:dyDescent="0.2">
      <c r="A51" t="s">
        <v>224</v>
      </c>
      <c r="B51" s="3"/>
      <c r="D51" s="3" t="s">
        <v>350</v>
      </c>
      <c r="E51" t="s">
        <v>351</v>
      </c>
      <c r="F51" s="3"/>
      <c r="G51" s="4"/>
    </row>
    <row r="52" spans="1:7" x14ac:dyDescent="0.2">
      <c r="A52" t="s">
        <v>352</v>
      </c>
      <c r="B52" s="3"/>
      <c r="D52" s="3" t="s">
        <v>353</v>
      </c>
      <c r="E52" t="s">
        <v>354</v>
      </c>
      <c r="F52" s="3"/>
      <c r="G52" s="4"/>
    </row>
    <row r="53" spans="1:7" x14ac:dyDescent="0.2">
      <c r="A53" t="s">
        <v>231</v>
      </c>
      <c r="B53" s="3"/>
      <c r="D53" s="3" t="s">
        <v>183</v>
      </c>
      <c r="E53" t="s">
        <v>354</v>
      </c>
      <c r="F53" s="3"/>
      <c r="G53" s="4"/>
    </row>
    <row r="54" spans="1:7" x14ac:dyDescent="0.2">
      <c r="A54" t="s">
        <v>248</v>
      </c>
      <c r="B54" s="3"/>
      <c r="D54" s="3" t="s">
        <v>183</v>
      </c>
      <c r="E54" t="s">
        <v>355</v>
      </c>
      <c r="F54" s="3"/>
      <c r="G54" s="4"/>
    </row>
    <row r="55" spans="1:7" x14ac:dyDescent="0.2">
      <c r="A55" t="s">
        <v>278</v>
      </c>
      <c r="B55" s="3"/>
      <c r="D55" s="3" t="s">
        <v>356</v>
      </c>
      <c r="E55" t="s">
        <v>357</v>
      </c>
      <c r="F55" s="3"/>
      <c r="G55" s="4"/>
    </row>
    <row r="56" spans="1:7" x14ac:dyDescent="0.2">
      <c r="A56" t="s">
        <v>358</v>
      </c>
      <c r="B56" s="3"/>
      <c r="D56" s="3" t="s">
        <v>359</v>
      </c>
      <c r="E56" t="s">
        <v>360</v>
      </c>
      <c r="F56" s="3"/>
      <c r="G56" s="4"/>
    </row>
    <row r="57" spans="1:7" x14ac:dyDescent="0.2">
      <c r="A57" t="s">
        <v>200</v>
      </c>
      <c r="B57" s="3"/>
      <c r="D57" s="3" t="s">
        <v>361</v>
      </c>
      <c r="E57" t="s">
        <v>362</v>
      </c>
      <c r="F57" s="3"/>
      <c r="G57" s="4"/>
    </row>
    <row r="58" spans="1:7" x14ac:dyDescent="0.2">
      <c r="A58" t="s">
        <v>207</v>
      </c>
      <c r="B58" s="3"/>
      <c r="D58" s="3" t="s">
        <v>363</v>
      </c>
      <c r="E58" t="s">
        <v>364</v>
      </c>
      <c r="F58" s="3"/>
      <c r="G58" s="4"/>
    </row>
    <row r="59" spans="1:7" x14ac:dyDescent="0.2">
      <c r="A59" t="s">
        <v>44</v>
      </c>
      <c r="B59" s="3"/>
      <c r="D59" s="3" t="s">
        <v>365</v>
      </c>
      <c r="E59" t="s">
        <v>366</v>
      </c>
      <c r="F59" s="3"/>
      <c r="G59" s="4"/>
    </row>
    <row r="60" spans="1:7" x14ac:dyDescent="0.2">
      <c r="A60" t="s">
        <v>239</v>
      </c>
      <c r="B60" s="3"/>
      <c r="D60" s="3" t="s">
        <v>183</v>
      </c>
      <c r="E60" t="s">
        <v>367</v>
      </c>
      <c r="F60" s="3"/>
      <c r="G60" s="4"/>
    </row>
    <row r="61" spans="1:7" x14ac:dyDescent="0.2">
      <c r="A61" t="s">
        <v>177</v>
      </c>
      <c r="B61" s="3"/>
      <c r="D61" s="3" t="s">
        <v>2</v>
      </c>
      <c r="E61" t="s">
        <v>368</v>
      </c>
      <c r="F61" s="3"/>
      <c r="G61" s="4"/>
    </row>
    <row r="62" spans="1:7" x14ac:dyDescent="0.2">
      <c r="A62" t="s">
        <v>159</v>
      </c>
      <c r="B62" s="3"/>
      <c r="D62" s="3" t="s">
        <v>183</v>
      </c>
      <c r="E62" t="s">
        <v>369</v>
      </c>
      <c r="F62" s="3"/>
      <c r="G62" s="4"/>
    </row>
    <row r="63" spans="1:7" x14ac:dyDescent="0.2">
      <c r="A63" t="s">
        <v>370</v>
      </c>
      <c r="B63" s="3"/>
      <c r="D63" s="3" t="s">
        <v>183</v>
      </c>
      <c r="E63" t="s">
        <v>369</v>
      </c>
      <c r="F63" s="3"/>
      <c r="G63" s="4"/>
    </row>
    <row r="64" spans="1:7" x14ac:dyDescent="0.2">
      <c r="A64" t="s">
        <v>234</v>
      </c>
      <c r="B64" s="3"/>
      <c r="D64" s="3" t="s">
        <v>183</v>
      </c>
      <c r="E64" t="s">
        <v>371</v>
      </c>
      <c r="F64" s="3"/>
      <c r="G64" s="4"/>
    </row>
    <row r="65" spans="1:7" x14ac:dyDescent="0.2">
      <c r="A65" t="s">
        <v>55</v>
      </c>
      <c r="B65" s="3"/>
      <c r="D65" s="3" t="s">
        <v>372</v>
      </c>
      <c r="E65" t="s">
        <v>373</v>
      </c>
      <c r="F65" s="3"/>
      <c r="G65" s="4"/>
    </row>
    <row r="66" spans="1:7" x14ac:dyDescent="0.2">
      <c r="A66" t="s">
        <v>45</v>
      </c>
      <c r="B66" s="3"/>
      <c r="D66" s="3" t="s">
        <v>183</v>
      </c>
      <c r="E66" t="s">
        <v>374</v>
      </c>
      <c r="F66" s="3"/>
      <c r="G66" s="4"/>
    </row>
    <row r="67" spans="1:7" x14ac:dyDescent="0.2">
      <c r="A67" t="s">
        <v>208</v>
      </c>
      <c r="B67" s="3"/>
      <c r="D67" s="3" t="s">
        <v>183</v>
      </c>
      <c r="E67" t="s">
        <v>191</v>
      </c>
      <c r="F67" s="3"/>
      <c r="G67" s="4"/>
    </row>
    <row r="68" spans="1:7" x14ac:dyDescent="0.2">
      <c r="A68" t="s">
        <v>180</v>
      </c>
      <c r="B68" s="3"/>
      <c r="D68" s="3" t="s">
        <v>183</v>
      </c>
      <c r="E68" t="s">
        <v>196</v>
      </c>
      <c r="F68" s="3"/>
      <c r="G68" s="4"/>
    </row>
    <row r="69" spans="1:7" x14ac:dyDescent="0.2">
      <c r="A69" t="s">
        <v>375</v>
      </c>
      <c r="B69" s="3"/>
      <c r="D69" s="3" t="s">
        <v>183</v>
      </c>
      <c r="E69" t="s">
        <v>376</v>
      </c>
      <c r="F69" s="3"/>
      <c r="G69" s="4"/>
    </row>
    <row r="70" spans="1:7" x14ac:dyDescent="0.2">
      <c r="A70" t="s">
        <v>30</v>
      </c>
      <c r="B70" s="3"/>
      <c r="D70" s="3" t="s">
        <v>183</v>
      </c>
      <c r="E70" t="s">
        <v>377</v>
      </c>
      <c r="F70" s="3"/>
      <c r="G70" s="4"/>
    </row>
    <row r="71" spans="1:7" x14ac:dyDescent="0.2">
      <c r="A71" t="s">
        <v>378</v>
      </c>
      <c r="B71" s="3"/>
      <c r="D71" s="3" t="s">
        <v>183</v>
      </c>
      <c r="E71" t="s">
        <v>379</v>
      </c>
      <c r="F71" s="3"/>
      <c r="G71" s="4"/>
    </row>
    <row r="72" spans="1:7" x14ac:dyDescent="0.2">
      <c r="A72" t="s">
        <v>245</v>
      </c>
      <c r="B72" s="3"/>
      <c r="D72" s="3" t="s">
        <v>183</v>
      </c>
      <c r="E72" t="s">
        <v>380</v>
      </c>
      <c r="F72" s="3"/>
      <c r="G72" s="4"/>
    </row>
    <row r="73" spans="1:7" x14ac:dyDescent="0.2">
      <c r="A73" t="s">
        <v>132</v>
      </c>
      <c r="B73" s="3"/>
      <c r="D73" s="3" t="s">
        <v>381</v>
      </c>
      <c r="E73" t="s">
        <v>382</v>
      </c>
      <c r="F73" s="3"/>
      <c r="G73" s="4"/>
    </row>
    <row r="74" spans="1:7" x14ac:dyDescent="0.2">
      <c r="A74" t="s">
        <v>217</v>
      </c>
      <c r="B74" s="3"/>
      <c r="D74" s="3" t="s">
        <v>183</v>
      </c>
      <c r="E74" t="s">
        <v>383</v>
      </c>
      <c r="F74" s="3"/>
      <c r="G74" s="4"/>
    </row>
    <row r="75" spans="1:7" x14ac:dyDescent="0.2">
      <c r="A75" t="s">
        <v>100</v>
      </c>
      <c r="B75" s="3"/>
      <c r="D75" s="3" t="s">
        <v>384</v>
      </c>
      <c r="E75" t="s">
        <v>385</v>
      </c>
      <c r="F75" s="3"/>
      <c r="G75" s="4"/>
    </row>
    <row r="76" spans="1:7" x14ac:dyDescent="0.2">
      <c r="A76" t="s">
        <v>253</v>
      </c>
      <c r="B76" s="3"/>
      <c r="D76" s="3" t="s">
        <v>183</v>
      </c>
      <c r="E76" t="s">
        <v>386</v>
      </c>
      <c r="F76" s="3"/>
      <c r="G76" s="4"/>
    </row>
    <row r="77" spans="1:7" x14ac:dyDescent="0.2">
      <c r="A77" t="s">
        <v>218</v>
      </c>
      <c r="B77" s="3"/>
      <c r="D77" s="3" t="s">
        <v>387</v>
      </c>
      <c r="E77" t="s">
        <v>388</v>
      </c>
      <c r="F77" s="3"/>
      <c r="G77" s="4"/>
    </row>
    <row r="78" spans="1:7" x14ac:dyDescent="0.2">
      <c r="A78" t="s">
        <v>91</v>
      </c>
      <c r="B78" s="3"/>
      <c r="D78" s="3" t="s">
        <v>183</v>
      </c>
      <c r="E78" t="s">
        <v>389</v>
      </c>
      <c r="F78" s="3"/>
      <c r="G78" s="4"/>
    </row>
    <row r="79" spans="1:7" x14ac:dyDescent="0.2">
      <c r="A79" t="s">
        <v>390</v>
      </c>
      <c r="B79" s="3"/>
      <c r="D79" s="3" t="s">
        <v>183</v>
      </c>
      <c r="E79" t="s">
        <v>391</v>
      </c>
      <c r="F79" s="3"/>
      <c r="G79" s="4"/>
    </row>
    <row r="80" spans="1:7" x14ac:dyDescent="0.2">
      <c r="A80" t="s">
        <v>38</v>
      </c>
      <c r="B80" s="3"/>
      <c r="D80" s="3" t="s">
        <v>183</v>
      </c>
      <c r="E80" t="s">
        <v>392</v>
      </c>
      <c r="F80" s="3"/>
      <c r="G80" s="4"/>
    </row>
    <row r="81" spans="1:7" x14ac:dyDescent="0.2">
      <c r="A81" t="s">
        <v>123</v>
      </c>
      <c r="B81" s="3"/>
      <c r="D81" s="3" t="s">
        <v>183</v>
      </c>
      <c r="E81" t="s">
        <v>393</v>
      </c>
      <c r="F81" s="3"/>
      <c r="G81" s="4"/>
    </row>
    <row r="82" spans="1:7" x14ac:dyDescent="0.2">
      <c r="A82" t="s">
        <v>272</v>
      </c>
      <c r="B82" s="3"/>
      <c r="D82" s="3" t="s">
        <v>183</v>
      </c>
      <c r="E82" t="s">
        <v>394</v>
      </c>
      <c r="F82" s="3"/>
      <c r="G82" s="4"/>
    </row>
    <row r="83" spans="1:7" x14ac:dyDescent="0.2">
      <c r="A83" t="s">
        <v>139</v>
      </c>
      <c r="B83" s="3"/>
      <c r="D83" s="3" t="s">
        <v>183</v>
      </c>
      <c r="E83" t="s">
        <v>395</v>
      </c>
      <c r="F83" s="3"/>
      <c r="G83" s="4"/>
    </row>
    <row r="84" spans="1:7" x14ac:dyDescent="0.2">
      <c r="A84" t="s">
        <v>250</v>
      </c>
      <c r="B84" s="3"/>
      <c r="D84" s="3" t="s">
        <v>183</v>
      </c>
      <c r="E84" t="s">
        <v>396</v>
      </c>
      <c r="F84" s="3"/>
      <c r="G84" s="4"/>
    </row>
    <row r="85" spans="1:7" x14ac:dyDescent="0.2">
      <c r="A85" t="s">
        <v>114</v>
      </c>
      <c r="B85" s="3"/>
      <c r="D85" s="3" t="s">
        <v>183</v>
      </c>
      <c r="E85" t="s">
        <v>192</v>
      </c>
      <c r="F85" s="3"/>
      <c r="G85" s="4"/>
    </row>
    <row r="86" spans="1:7" x14ac:dyDescent="0.2">
      <c r="A86" t="s">
        <v>266</v>
      </c>
      <c r="B86" s="3"/>
      <c r="D86" s="3" t="s">
        <v>183</v>
      </c>
      <c r="E86" t="s">
        <v>397</v>
      </c>
      <c r="F86" s="3"/>
      <c r="G86" s="4"/>
    </row>
    <row r="87" spans="1:7" x14ac:dyDescent="0.2">
      <c r="A87" t="s">
        <v>127</v>
      </c>
      <c r="B87" s="3"/>
      <c r="D87" s="3" t="s">
        <v>398</v>
      </c>
      <c r="E87" t="s">
        <v>399</v>
      </c>
      <c r="F87" s="3"/>
      <c r="G87" s="4"/>
    </row>
    <row r="88" spans="1:7" x14ac:dyDescent="0.2">
      <c r="A88" t="s">
        <v>22</v>
      </c>
      <c r="B88" s="3"/>
      <c r="D88" s="3" t="s">
        <v>183</v>
      </c>
      <c r="E88" t="s">
        <v>400</v>
      </c>
      <c r="F88" s="3"/>
      <c r="G88" s="4"/>
    </row>
    <row r="89" spans="1:7" x14ac:dyDescent="0.2">
      <c r="A89" t="s">
        <v>401</v>
      </c>
      <c r="B89" s="3"/>
      <c r="D89" s="3" t="s">
        <v>3</v>
      </c>
      <c r="E89" t="s">
        <v>402</v>
      </c>
      <c r="F89" s="3"/>
      <c r="G89" s="4"/>
    </row>
    <row r="90" spans="1:7" x14ac:dyDescent="0.2">
      <c r="A90" t="s">
        <v>403</v>
      </c>
      <c r="B90" s="3"/>
      <c r="D90" s="3" t="s">
        <v>183</v>
      </c>
      <c r="E90" t="s">
        <v>404</v>
      </c>
      <c r="F90" s="3"/>
      <c r="G90" s="4"/>
    </row>
    <row r="91" spans="1:7" x14ac:dyDescent="0.2">
      <c r="A91" t="s">
        <v>213</v>
      </c>
      <c r="B91" s="3"/>
      <c r="D91" s="3" t="s">
        <v>183</v>
      </c>
      <c r="E91" t="s">
        <v>405</v>
      </c>
      <c r="F91" s="3"/>
      <c r="G91" s="4"/>
    </row>
    <row r="92" spans="1:7" x14ac:dyDescent="0.2">
      <c r="A92" t="s">
        <v>406</v>
      </c>
      <c r="B92" s="3"/>
      <c r="D92" s="3" t="s">
        <v>183</v>
      </c>
      <c r="E92" t="s">
        <v>405</v>
      </c>
      <c r="F92" s="3"/>
      <c r="G92" s="4"/>
    </row>
    <row r="93" spans="1:7" x14ac:dyDescent="0.2">
      <c r="A93" t="s">
        <v>407</v>
      </c>
      <c r="B93" s="3"/>
      <c r="D93" s="3" t="s">
        <v>183</v>
      </c>
      <c r="E93" t="s">
        <v>408</v>
      </c>
      <c r="F93" s="3"/>
      <c r="G93" s="4"/>
    </row>
    <row r="94" spans="1:7" x14ac:dyDescent="0.2">
      <c r="A94" t="s">
        <v>409</v>
      </c>
      <c r="B94" s="3"/>
      <c r="D94" s="3" t="s">
        <v>183</v>
      </c>
      <c r="E94" t="s">
        <v>410</v>
      </c>
      <c r="F94" s="3"/>
      <c r="G94" s="4"/>
    </row>
    <row r="95" spans="1:7" x14ac:dyDescent="0.2">
      <c r="A95" t="s">
        <v>96</v>
      </c>
      <c r="B95" s="3"/>
      <c r="D95" s="3" t="s">
        <v>183</v>
      </c>
      <c r="E95" t="s">
        <v>411</v>
      </c>
      <c r="F95" s="3"/>
      <c r="G95" s="4"/>
    </row>
    <row r="96" spans="1:7" x14ac:dyDescent="0.2">
      <c r="A96" t="s">
        <v>29</v>
      </c>
      <c r="B96" s="3"/>
      <c r="D96" s="3" t="s">
        <v>183</v>
      </c>
      <c r="E96" t="s">
        <v>412</v>
      </c>
      <c r="F96" s="3"/>
      <c r="G96" s="4"/>
    </row>
    <row r="97" spans="1:7" x14ac:dyDescent="0.2">
      <c r="A97" t="s">
        <v>286</v>
      </c>
      <c r="B97" s="3"/>
      <c r="D97" s="3" t="s">
        <v>183</v>
      </c>
      <c r="E97" t="s">
        <v>413</v>
      </c>
      <c r="F97" s="3"/>
      <c r="G97" s="4"/>
    </row>
    <row r="98" spans="1:7" x14ac:dyDescent="0.2">
      <c r="A98" t="s">
        <v>414</v>
      </c>
      <c r="B98" s="3"/>
      <c r="D98" s="3" t="s">
        <v>183</v>
      </c>
      <c r="E98" t="s">
        <v>415</v>
      </c>
      <c r="F98" s="3"/>
      <c r="G98" s="4"/>
    </row>
    <row r="99" spans="1:7" x14ac:dyDescent="0.2">
      <c r="A99" t="s">
        <v>11</v>
      </c>
      <c r="B99" s="3"/>
      <c r="D99" s="3" t="s">
        <v>416</v>
      </c>
      <c r="E99" t="s">
        <v>417</v>
      </c>
      <c r="F99" s="3"/>
      <c r="G99" s="4"/>
    </row>
    <row r="100" spans="1:7" x14ac:dyDescent="0.2">
      <c r="A100" t="s">
        <v>54</v>
      </c>
      <c r="B100" s="3"/>
      <c r="D100" s="3" t="s">
        <v>418</v>
      </c>
      <c r="E100" t="s">
        <v>419</v>
      </c>
      <c r="F100" s="3"/>
      <c r="G100" s="4"/>
    </row>
    <row r="101" spans="1:7" x14ac:dyDescent="0.2">
      <c r="A101" t="s">
        <v>420</v>
      </c>
      <c r="B101" s="3"/>
      <c r="D101" s="3" t="s">
        <v>183</v>
      </c>
      <c r="E101" t="s">
        <v>421</v>
      </c>
      <c r="F101" s="3"/>
      <c r="G101" s="4"/>
    </row>
    <row r="102" spans="1:7" x14ac:dyDescent="0.2">
      <c r="A102" t="s">
        <v>422</v>
      </c>
      <c r="B102" s="3"/>
      <c r="D102" s="3" t="s">
        <v>183</v>
      </c>
      <c r="E102" t="s">
        <v>423</v>
      </c>
      <c r="F102" s="3"/>
      <c r="G102" s="4"/>
    </row>
    <row r="103" spans="1:7" x14ac:dyDescent="0.2">
      <c r="A103" t="s">
        <v>16</v>
      </c>
      <c r="B103" s="3"/>
      <c r="D103" s="3" t="s">
        <v>183</v>
      </c>
      <c r="E103" t="s">
        <v>424</v>
      </c>
      <c r="F103" s="3"/>
      <c r="G103" s="4"/>
    </row>
    <row r="104" spans="1:7" x14ac:dyDescent="0.2">
      <c r="A104" t="s">
        <v>109</v>
      </c>
      <c r="B104" s="3"/>
      <c r="D104" s="3" t="s">
        <v>183</v>
      </c>
      <c r="E104" t="s">
        <v>425</v>
      </c>
      <c r="F104" s="3"/>
      <c r="G104" s="4"/>
    </row>
    <row r="105" spans="1:7" x14ac:dyDescent="0.2">
      <c r="A105" t="s">
        <v>122</v>
      </c>
      <c r="B105" s="3"/>
      <c r="D105" s="3" t="s">
        <v>183</v>
      </c>
      <c r="E105" t="s">
        <v>426</v>
      </c>
      <c r="F105" s="3"/>
      <c r="G105" s="4"/>
    </row>
    <row r="106" spans="1:7" x14ac:dyDescent="0.2">
      <c r="A106" t="s">
        <v>99</v>
      </c>
      <c r="B106" s="3"/>
      <c r="D106" s="3" t="s">
        <v>50</v>
      </c>
      <c r="E106" t="s">
        <v>427</v>
      </c>
      <c r="F106" s="3"/>
      <c r="G106" s="4"/>
    </row>
    <row r="107" spans="1:7" x14ac:dyDescent="0.2">
      <c r="A107" t="s">
        <v>149</v>
      </c>
      <c r="B107" s="3"/>
      <c r="D107" s="3" t="s">
        <v>183</v>
      </c>
      <c r="E107" t="s">
        <v>428</v>
      </c>
      <c r="F107" s="3"/>
      <c r="G107" s="4"/>
    </row>
    <row r="108" spans="1:7" x14ac:dyDescent="0.2">
      <c r="A108" t="s">
        <v>429</v>
      </c>
      <c r="B108" s="3"/>
      <c r="D108" s="3" t="s">
        <v>183</v>
      </c>
      <c r="E108" t="s">
        <v>430</v>
      </c>
      <c r="F108" s="3"/>
      <c r="G108" s="4"/>
    </row>
    <row r="109" spans="1:7" x14ac:dyDescent="0.2">
      <c r="A109" t="s">
        <v>204</v>
      </c>
      <c r="B109" s="3"/>
      <c r="D109" s="3" t="s">
        <v>431</v>
      </c>
      <c r="E109" t="s">
        <v>432</v>
      </c>
      <c r="F109" s="3"/>
      <c r="G109" s="4"/>
    </row>
    <row r="110" spans="1:7" x14ac:dyDescent="0.2">
      <c r="A110" t="s">
        <v>222</v>
      </c>
      <c r="B110" s="3"/>
      <c r="D110" s="3" t="s">
        <v>183</v>
      </c>
      <c r="E110" t="s">
        <v>433</v>
      </c>
      <c r="F110" s="3"/>
      <c r="G110" s="4"/>
    </row>
    <row r="111" spans="1:7" x14ac:dyDescent="0.2">
      <c r="A111" t="s">
        <v>163</v>
      </c>
      <c r="B111" s="3"/>
      <c r="D111" s="3" t="s">
        <v>183</v>
      </c>
      <c r="E111" t="s">
        <v>434</v>
      </c>
      <c r="F111" s="3"/>
      <c r="G111" s="4"/>
    </row>
    <row r="112" spans="1:7" x14ac:dyDescent="0.2">
      <c r="A112" t="s">
        <v>279</v>
      </c>
      <c r="B112" s="3"/>
      <c r="D112" s="3" t="s">
        <v>183</v>
      </c>
      <c r="E112" t="s">
        <v>434</v>
      </c>
      <c r="F112" s="3"/>
      <c r="G112" s="4"/>
    </row>
    <row r="113" spans="1:7" x14ac:dyDescent="0.2">
      <c r="A113" t="s">
        <v>435</v>
      </c>
      <c r="B113" s="3"/>
      <c r="D113" s="3" t="s">
        <v>183</v>
      </c>
      <c r="E113" t="s">
        <v>436</v>
      </c>
      <c r="F113" s="3"/>
      <c r="G113" s="4"/>
    </row>
    <row r="114" spans="1:7" x14ac:dyDescent="0.2">
      <c r="A114" t="s">
        <v>437</v>
      </c>
      <c r="B114" s="3"/>
      <c r="D114" s="3" t="s">
        <v>183</v>
      </c>
      <c r="E114" t="s">
        <v>436</v>
      </c>
      <c r="F114" s="3"/>
      <c r="G114" s="4"/>
    </row>
    <row r="115" spans="1:7" x14ac:dyDescent="0.2">
      <c r="A115" t="s">
        <v>15</v>
      </c>
      <c r="B115" s="3"/>
      <c r="D115" s="3" t="s">
        <v>183</v>
      </c>
      <c r="E115" t="s">
        <v>436</v>
      </c>
      <c r="F115" s="3"/>
      <c r="G115" s="4"/>
    </row>
    <row r="116" spans="1:7" x14ac:dyDescent="0.2">
      <c r="A116" t="s">
        <v>202</v>
      </c>
      <c r="B116" s="3"/>
      <c r="D116" s="3" t="s">
        <v>183</v>
      </c>
      <c r="E116" t="s">
        <v>438</v>
      </c>
      <c r="F116" s="3"/>
      <c r="G116" s="4"/>
    </row>
    <row r="117" spans="1:7" x14ac:dyDescent="0.2">
      <c r="A117" t="s">
        <v>209</v>
      </c>
      <c r="B117" s="3"/>
      <c r="D117" s="3" t="s">
        <v>439</v>
      </c>
      <c r="E117" t="s">
        <v>440</v>
      </c>
      <c r="F117" s="3"/>
      <c r="G117" s="4"/>
    </row>
    <row r="118" spans="1:7" x14ac:dyDescent="0.2">
      <c r="A118" t="s">
        <v>441</v>
      </c>
      <c r="B118" s="3"/>
      <c r="D118" s="3" t="s">
        <v>183</v>
      </c>
      <c r="E118" t="s">
        <v>442</v>
      </c>
      <c r="F118" s="3"/>
      <c r="G118" s="4"/>
    </row>
    <row r="119" spans="1:7" x14ac:dyDescent="0.2">
      <c r="A119" t="s">
        <v>51</v>
      </c>
      <c r="B119" s="3"/>
      <c r="D119" s="3" t="s">
        <v>183</v>
      </c>
      <c r="E119" t="s">
        <v>443</v>
      </c>
      <c r="F119" s="3"/>
      <c r="G119" s="4"/>
    </row>
    <row r="120" spans="1:7" x14ac:dyDescent="0.2">
      <c r="A120" t="s">
        <v>26</v>
      </c>
      <c r="B120" s="3"/>
      <c r="D120" s="3" t="s">
        <v>183</v>
      </c>
      <c r="E120" t="s">
        <v>444</v>
      </c>
      <c r="F120" s="3"/>
      <c r="G120" s="4"/>
    </row>
    <row r="121" spans="1:7" x14ac:dyDescent="0.2">
      <c r="A121" t="s">
        <v>120</v>
      </c>
      <c r="B121" s="3"/>
      <c r="D121" s="3" t="s">
        <v>183</v>
      </c>
      <c r="E121" t="s">
        <v>445</v>
      </c>
      <c r="F121" s="3"/>
      <c r="G121" s="4"/>
    </row>
    <row r="122" spans="1:7" x14ac:dyDescent="0.2">
      <c r="A122" t="s">
        <v>52</v>
      </c>
      <c r="B122" s="3"/>
      <c r="D122" s="3" t="s">
        <v>183</v>
      </c>
      <c r="E122" t="s">
        <v>446</v>
      </c>
      <c r="F122" s="3"/>
      <c r="G122" s="4"/>
    </row>
    <row r="123" spans="1:7" x14ac:dyDescent="0.2">
      <c r="A123" t="s">
        <v>447</v>
      </c>
      <c r="B123" s="3"/>
      <c r="D123" s="3" t="s">
        <v>183</v>
      </c>
      <c r="E123" t="s">
        <v>448</v>
      </c>
      <c r="F123" s="3"/>
      <c r="G123" s="4"/>
    </row>
    <row r="124" spans="1:7" x14ac:dyDescent="0.2">
      <c r="A124" t="s">
        <v>246</v>
      </c>
      <c r="B124" s="3"/>
      <c r="D124" s="3" t="s">
        <v>183</v>
      </c>
      <c r="E124" t="s">
        <v>448</v>
      </c>
      <c r="F124" s="3"/>
      <c r="G124" s="4"/>
    </row>
    <row r="125" spans="1:7" x14ac:dyDescent="0.2">
      <c r="A125" t="s">
        <v>449</v>
      </c>
      <c r="B125" s="3"/>
      <c r="D125" s="3" t="s">
        <v>183</v>
      </c>
      <c r="E125" t="s">
        <v>450</v>
      </c>
      <c r="F125" s="3"/>
      <c r="G125" s="4"/>
    </row>
    <row r="126" spans="1:7" x14ac:dyDescent="0.2">
      <c r="A126" t="s">
        <v>451</v>
      </c>
      <c r="B126" s="3"/>
      <c r="D126" s="3" t="s">
        <v>183</v>
      </c>
      <c r="E126" t="s">
        <v>450</v>
      </c>
      <c r="F126" s="3"/>
      <c r="G126" s="4"/>
    </row>
    <row r="127" spans="1:7" x14ac:dyDescent="0.2">
      <c r="A127" t="s">
        <v>265</v>
      </c>
      <c r="B127" s="3"/>
      <c r="D127" s="3" t="s">
        <v>183</v>
      </c>
      <c r="E127" t="s">
        <v>450</v>
      </c>
      <c r="F127" s="3"/>
      <c r="G127" s="4"/>
    </row>
    <row r="128" spans="1:7" x14ac:dyDescent="0.2">
      <c r="A128" t="s">
        <v>17</v>
      </c>
      <c r="B128" s="3"/>
      <c r="D128" s="3" t="s">
        <v>271</v>
      </c>
      <c r="E128" t="s">
        <v>452</v>
      </c>
      <c r="F128" s="3"/>
      <c r="G128" s="4"/>
    </row>
    <row r="129" spans="1:7" x14ac:dyDescent="0.2">
      <c r="A129" t="s">
        <v>270</v>
      </c>
      <c r="B129" s="3"/>
      <c r="D129" s="3" t="s">
        <v>183</v>
      </c>
      <c r="E129" t="s">
        <v>453</v>
      </c>
      <c r="F129" s="3"/>
      <c r="G129" s="4"/>
    </row>
    <row r="130" spans="1:7" x14ac:dyDescent="0.2">
      <c r="A130" t="s">
        <v>102</v>
      </c>
      <c r="B130" s="3"/>
      <c r="D130" s="3" t="s">
        <v>183</v>
      </c>
      <c r="E130" t="s">
        <v>453</v>
      </c>
      <c r="F130" s="3"/>
      <c r="G130" s="4"/>
    </row>
    <row r="131" spans="1:7" x14ac:dyDescent="0.2">
      <c r="A131" t="s">
        <v>37</v>
      </c>
      <c r="B131" s="3"/>
      <c r="D131" s="3" t="s">
        <v>183</v>
      </c>
      <c r="E131" t="s">
        <v>294</v>
      </c>
      <c r="F131" s="3"/>
      <c r="G131" s="4"/>
    </row>
    <row r="132" spans="1:7" x14ac:dyDescent="0.2">
      <c r="A132" t="s">
        <v>68</v>
      </c>
      <c r="B132" s="3"/>
      <c r="D132" s="3" t="s">
        <v>183</v>
      </c>
      <c r="E132" t="s">
        <v>454</v>
      </c>
      <c r="F132" s="3"/>
      <c r="G132" s="4"/>
    </row>
    <row r="133" spans="1:7" x14ac:dyDescent="0.2">
      <c r="A133" t="s">
        <v>455</v>
      </c>
      <c r="B133" s="3"/>
      <c r="D133" s="3" t="s">
        <v>183</v>
      </c>
      <c r="E133" t="s">
        <v>456</v>
      </c>
      <c r="F133" s="3"/>
      <c r="G133" s="4"/>
    </row>
    <row r="134" spans="1:7" x14ac:dyDescent="0.2">
      <c r="A134" t="s">
        <v>171</v>
      </c>
      <c r="B134" s="3"/>
      <c r="D134" s="3" t="s">
        <v>183</v>
      </c>
      <c r="E134" t="s">
        <v>456</v>
      </c>
      <c r="F134" s="3"/>
      <c r="G134" s="4"/>
    </row>
    <row r="135" spans="1:7" x14ac:dyDescent="0.2">
      <c r="A135" t="s">
        <v>457</v>
      </c>
      <c r="B135" s="3"/>
      <c r="D135" s="3" t="s">
        <v>183</v>
      </c>
      <c r="E135" t="s">
        <v>458</v>
      </c>
      <c r="F135" s="3"/>
      <c r="G135" s="4"/>
    </row>
    <row r="136" spans="1:7" x14ac:dyDescent="0.2">
      <c r="A136" t="s">
        <v>154</v>
      </c>
      <c r="B136" s="3"/>
      <c r="D136" s="3" t="s">
        <v>183</v>
      </c>
      <c r="E136" t="s">
        <v>459</v>
      </c>
      <c r="F136" s="3"/>
      <c r="G136" s="4"/>
    </row>
    <row r="137" spans="1:7" x14ac:dyDescent="0.2">
      <c r="A137" t="s">
        <v>157</v>
      </c>
      <c r="B137" s="3"/>
      <c r="D137" s="3" t="s">
        <v>460</v>
      </c>
      <c r="E137" t="s">
        <v>461</v>
      </c>
      <c r="F137" s="3"/>
      <c r="G137" s="4"/>
    </row>
    <row r="138" spans="1:7" x14ac:dyDescent="0.2">
      <c r="A138" t="s">
        <v>462</v>
      </c>
      <c r="B138" s="3"/>
      <c r="D138" s="3" t="s">
        <v>183</v>
      </c>
      <c r="E138" t="s">
        <v>463</v>
      </c>
      <c r="F138" s="3"/>
      <c r="G138" s="4"/>
    </row>
    <row r="139" spans="1:7" x14ac:dyDescent="0.2">
      <c r="A139" t="s">
        <v>464</v>
      </c>
      <c r="B139" s="3"/>
      <c r="D139" s="3" t="s">
        <v>183</v>
      </c>
      <c r="E139" t="s">
        <v>463</v>
      </c>
      <c r="F139" s="3"/>
      <c r="G139" s="4"/>
    </row>
    <row r="140" spans="1:7" x14ac:dyDescent="0.2">
      <c r="A140" t="s">
        <v>465</v>
      </c>
      <c r="B140" s="3"/>
      <c r="D140" s="3" t="s">
        <v>183</v>
      </c>
      <c r="E140" t="s">
        <v>463</v>
      </c>
      <c r="F140" s="3"/>
      <c r="G140" s="4"/>
    </row>
    <row r="141" spans="1:7" x14ac:dyDescent="0.2">
      <c r="A141" t="s">
        <v>19</v>
      </c>
      <c r="B141" s="3"/>
      <c r="D141" s="3" t="s">
        <v>183</v>
      </c>
      <c r="E141" t="s">
        <v>466</v>
      </c>
      <c r="F141" s="3"/>
      <c r="G141" s="4"/>
    </row>
    <row r="142" spans="1:7" x14ac:dyDescent="0.2">
      <c r="A142" t="s">
        <v>34</v>
      </c>
      <c r="B142" s="3"/>
      <c r="D142" s="3" t="s">
        <v>183</v>
      </c>
      <c r="E142" t="s">
        <v>189</v>
      </c>
      <c r="F142" s="3"/>
      <c r="G142" s="4"/>
    </row>
    <row r="143" spans="1:7" x14ac:dyDescent="0.2">
      <c r="A143" t="s">
        <v>221</v>
      </c>
      <c r="B143" s="3"/>
      <c r="D143" s="3" t="s">
        <v>183</v>
      </c>
      <c r="E143" t="s">
        <v>244</v>
      </c>
      <c r="F143" s="3"/>
      <c r="G143" s="4"/>
    </row>
    <row r="144" spans="1:7" x14ac:dyDescent="0.2">
      <c r="A144" t="s">
        <v>214</v>
      </c>
      <c r="B144" s="3"/>
      <c r="D144" s="3" t="s">
        <v>183</v>
      </c>
      <c r="E144" t="s">
        <v>467</v>
      </c>
      <c r="F144" s="3"/>
      <c r="G144" s="4"/>
    </row>
    <row r="145" spans="1:7" x14ac:dyDescent="0.2">
      <c r="A145" t="s">
        <v>468</v>
      </c>
      <c r="B145" s="3"/>
      <c r="D145" s="3" t="s">
        <v>183</v>
      </c>
      <c r="E145" t="s">
        <v>469</v>
      </c>
      <c r="F145" s="3"/>
      <c r="G145" s="4"/>
    </row>
    <row r="146" spans="1:7" x14ac:dyDescent="0.2">
      <c r="A146" t="s">
        <v>470</v>
      </c>
      <c r="B146" s="3"/>
      <c r="D146" s="3" t="s">
        <v>183</v>
      </c>
      <c r="E146" t="s">
        <v>469</v>
      </c>
      <c r="F146" s="3"/>
      <c r="G146" s="4"/>
    </row>
    <row r="147" spans="1:7" x14ac:dyDescent="0.2">
      <c r="A147" t="s">
        <v>238</v>
      </c>
      <c r="B147" s="3"/>
      <c r="D147" s="3" t="s">
        <v>183</v>
      </c>
      <c r="E147" t="s">
        <v>469</v>
      </c>
      <c r="F147" s="3"/>
      <c r="G147" s="4"/>
    </row>
    <row r="148" spans="1:7" x14ac:dyDescent="0.2">
      <c r="A148" t="s">
        <v>471</v>
      </c>
      <c r="B148" s="3"/>
      <c r="D148" s="3" t="s">
        <v>183</v>
      </c>
      <c r="E148" t="s">
        <v>469</v>
      </c>
      <c r="F148" s="3"/>
      <c r="G148" s="4"/>
    </row>
    <row r="149" spans="1:7" x14ac:dyDescent="0.2">
      <c r="A149" t="s">
        <v>472</v>
      </c>
      <c r="B149" s="3"/>
      <c r="D149" s="3" t="s">
        <v>183</v>
      </c>
      <c r="E149" t="s">
        <v>469</v>
      </c>
      <c r="F149" s="3"/>
      <c r="G149" s="4"/>
    </row>
    <row r="150" spans="1:7" x14ac:dyDescent="0.2">
      <c r="A150" t="s">
        <v>473</v>
      </c>
      <c r="B150" s="3"/>
      <c r="D150" s="3" t="s">
        <v>183</v>
      </c>
      <c r="E150" t="s">
        <v>469</v>
      </c>
      <c r="F150" s="3"/>
      <c r="G150" s="4"/>
    </row>
    <row r="151" spans="1:7" x14ac:dyDescent="0.2">
      <c r="A151" t="s">
        <v>257</v>
      </c>
      <c r="B151" s="3"/>
      <c r="D151" s="3" t="s">
        <v>183</v>
      </c>
      <c r="E151" t="s">
        <v>474</v>
      </c>
      <c r="F151" s="3"/>
      <c r="G151" s="4"/>
    </row>
    <row r="152" spans="1:7" x14ac:dyDescent="0.2">
      <c r="A152" t="s">
        <v>226</v>
      </c>
      <c r="B152" s="3"/>
      <c r="D152" s="3" t="s">
        <v>193</v>
      </c>
      <c r="E152" t="s">
        <v>475</v>
      </c>
      <c r="F152" s="3"/>
      <c r="G152" s="4"/>
    </row>
    <row r="153" spans="1:7" x14ac:dyDescent="0.2">
      <c r="A153" t="s">
        <v>199</v>
      </c>
      <c r="B153" s="3"/>
      <c r="D153" s="3" t="s">
        <v>183</v>
      </c>
      <c r="E153" t="s">
        <v>475</v>
      </c>
      <c r="F153" s="3"/>
      <c r="G153" s="4"/>
    </row>
    <row r="154" spans="1:7" x14ac:dyDescent="0.2">
      <c r="A154" t="s">
        <v>476</v>
      </c>
      <c r="B154" s="3"/>
      <c r="D154" s="3" t="s">
        <v>183</v>
      </c>
      <c r="E154" t="s">
        <v>477</v>
      </c>
      <c r="F154" s="3"/>
      <c r="G154" s="4"/>
    </row>
    <row r="155" spans="1:7" x14ac:dyDescent="0.2">
      <c r="A155" t="s">
        <v>41</v>
      </c>
      <c r="B155" s="3"/>
      <c r="D155" s="3" t="s">
        <v>478</v>
      </c>
      <c r="E155" t="s">
        <v>186</v>
      </c>
      <c r="F155" s="3"/>
      <c r="G155" s="4"/>
    </row>
    <row r="156" spans="1:7" x14ac:dyDescent="0.2">
      <c r="A156" t="s">
        <v>479</v>
      </c>
      <c r="B156" s="3"/>
      <c r="D156" s="3" t="s">
        <v>183</v>
      </c>
      <c r="E156" t="s">
        <v>187</v>
      </c>
      <c r="F156" s="3"/>
      <c r="G156" s="4"/>
    </row>
    <row r="157" spans="1:7" x14ac:dyDescent="0.2">
      <c r="A157" t="s">
        <v>181</v>
      </c>
      <c r="B157" s="3"/>
      <c r="D157" s="3" t="s">
        <v>480</v>
      </c>
      <c r="E157" t="s">
        <v>249</v>
      </c>
      <c r="F157" s="3"/>
      <c r="G157" s="4"/>
    </row>
    <row r="158" spans="1:7" x14ac:dyDescent="0.2">
      <c r="A158" t="s">
        <v>47</v>
      </c>
      <c r="B158" s="3"/>
      <c r="D158" s="3" t="s">
        <v>183</v>
      </c>
      <c r="E158" t="s">
        <v>190</v>
      </c>
      <c r="F158" s="3"/>
      <c r="G158" s="4"/>
    </row>
    <row r="159" spans="1:7" x14ac:dyDescent="0.2">
      <c r="A159" t="s">
        <v>12</v>
      </c>
      <c r="B159" s="3"/>
      <c r="D159" s="3" t="s">
        <v>183</v>
      </c>
      <c r="E159" t="s">
        <v>481</v>
      </c>
      <c r="F159" s="3"/>
      <c r="G159" s="4"/>
    </row>
    <row r="160" spans="1:7" x14ac:dyDescent="0.2">
      <c r="A160" t="s">
        <v>482</v>
      </c>
      <c r="B160" s="3"/>
      <c r="D160" s="3" t="s">
        <v>183</v>
      </c>
      <c r="E160" t="s">
        <v>483</v>
      </c>
      <c r="F160" s="3"/>
      <c r="G160" s="4"/>
    </row>
    <row r="161" spans="1:7" x14ac:dyDescent="0.2">
      <c r="A161" t="s">
        <v>262</v>
      </c>
      <c r="B161" s="3"/>
      <c r="D161" s="3" t="s">
        <v>183</v>
      </c>
      <c r="E161" t="s">
        <v>484</v>
      </c>
      <c r="F161" s="3"/>
      <c r="G161" s="4"/>
    </row>
    <row r="162" spans="1:7" x14ac:dyDescent="0.2">
      <c r="A162" t="s">
        <v>485</v>
      </c>
      <c r="B162" s="3"/>
      <c r="D162" s="3" t="s">
        <v>183</v>
      </c>
      <c r="E162" t="s">
        <v>297</v>
      </c>
      <c r="F162" s="3"/>
      <c r="G162" s="4"/>
    </row>
    <row r="163" spans="1:7" x14ac:dyDescent="0.2">
      <c r="A163" t="s">
        <v>141</v>
      </c>
      <c r="B163" s="3"/>
      <c r="D163" s="3" t="s">
        <v>183</v>
      </c>
      <c r="E163" t="s">
        <v>297</v>
      </c>
      <c r="F163" s="3"/>
      <c r="G163" s="4"/>
    </row>
    <row r="164" spans="1:7" x14ac:dyDescent="0.2">
      <c r="A164" t="s">
        <v>121</v>
      </c>
      <c r="B164" s="3"/>
      <c r="D164" s="3" t="s">
        <v>183</v>
      </c>
      <c r="E164" t="s">
        <v>297</v>
      </c>
      <c r="F164" s="3"/>
      <c r="G164" s="4"/>
    </row>
    <row r="165" spans="1:7" x14ac:dyDescent="0.2">
      <c r="A165" t="s">
        <v>255</v>
      </c>
      <c r="B165" s="3"/>
      <c r="D165" s="3" t="s">
        <v>183</v>
      </c>
      <c r="E165" t="s">
        <v>297</v>
      </c>
      <c r="F165" s="3"/>
      <c r="G165" s="4"/>
    </row>
    <row r="166" spans="1:7" x14ac:dyDescent="0.2">
      <c r="A166" t="s">
        <v>486</v>
      </c>
      <c r="B166" s="3"/>
      <c r="D166" s="3" t="s">
        <v>183</v>
      </c>
      <c r="E166" t="s">
        <v>297</v>
      </c>
      <c r="F166" s="3"/>
      <c r="G166" s="4"/>
    </row>
    <row r="167" spans="1:7" x14ac:dyDescent="0.2">
      <c r="A167" t="s">
        <v>487</v>
      </c>
      <c r="B167" s="3"/>
      <c r="D167" s="3" t="s">
        <v>183</v>
      </c>
      <c r="E167" t="s">
        <v>297</v>
      </c>
      <c r="F167" s="3"/>
      <c r="G167" s="4"/>
    </row>
    <row r="168" spans="1:7" x14ac:dyDescent="0.2">
      <c r="A168" t="s">
        <v>236</v>
      </c>
      <c r="B168" s="3"/>
      <c r="D168" s="3" t="s">
        <v>4</v>
      </c>
      <c r="E168" t="s">
        <v>252</v>
      </c>
      <c r="F168" s="3"/>
      <c r="G168" s="4"/>
    </row>
    <row r="169" spans="1:7" x14ac:dyDescent="0.2">
      <c r="A169" t="s">
        <v>104</v>
      </c>
      <c r="B169" s="3"/>
      <c r="D169" s="3" t="s">
        <v>488</v>
      </c>
      <c r="E169" t="s">
        <v>489</v>
      </c>
      <c r="F169" s="3"/>
      <c r="G169" s="4"/>
    </row>
    <row r="170" spans="1:7" x14ac:dyDescent="0.2">
      <c r="A170" t="s">
        <v>281</v>
      </c>
      <c r="B170" s="3"/>
      <c r="D170" s="3" t="s">
        <v>183</v>
      </c>
      <c r="E170" t="s">
        <v>490</v>
      </c>
      <c r="F170" s="3"/>
      <c r="G170" s="4"/>
    </row>
    <row r="171" spans="1:7" x14ac:dyDescent="0.2">
      <c r="A171" t="s">
        <v>170</v>
      </c>
      <c r="B171" s="3"/>
      <c r="D171" s="3" t="s">
        <v>183</v>
      </c>
      <c r="E171" t="s">
        <v>491</v>
      </c>
      <c r="F171" s="3"/>
      <c r="G171" s="4"/>
    </row>
    <row r="172" spans="1:7" x14ac:dyDescent="0.2">
      <c r="A172" t="s">
        <v>197</v>
      </c>
      <c r="B172" s="3"/>
      <c r="D172" s="3" t="s">
        <v>492</v>
      </c>
      <c r="E172" t="s">
        <v>493</v>
      </c>
      <c r="F172" s="3"/>
      <c r="G172" s="4"/>
    </row>
    <row r="173" spans="1:7" x14ac:dyDescent="0.2">
      <c r="A173" t="s">
        <v>258</v>
      </c>
      <c r="B173" s="3"/>
      <c r="D173" s="3" t="s">
        <v>183</v>
      </c>
      <c r="E173" t="s">
        <v>494</v>
      </c>
      <c r="F173" s="3"/>
      <c r="G173" s="4"/>
    </row>
    <row r="174" spans="1:7" x14ac:dyDescent="0.2">
      <c r="A174" t="s">
        <v>495</v>
      </c>
      <c r="B174" s="3"/>
      <c r="D174" s="3" t="s">
        <v>183</v>
      </c>
      <c r="E174" t="s">
        <v>496</v>
      </c>
      <c r="F174" s="3"/>
      <c r="G174" s="4"/>
    </row>
    <row r="175" spans="1:7" x14ac:dyDescent="0.2">
      <c r="A175" t="s">
        <v>235</v>
      </c>
      <c r="B175" s="3"/>
      <c r="D175" s="3" t="s">
        <v>183</v>
      </c>
      <c r="E175" t="s">
        <v>254</v>
      </c>
      <c r="F175" s="3"/>
      <c r="G175" s="4"/>
    </row>
    <row r="176" spans="1:7" x14ac:dyDescent="0.2">
      <c r="A176" t="s">
        <v>497</v>
      </c>
      <c r="B176" s="3"/>
      <c r="D176" s="3" t="s">
        <v>183</v>
      </c>
      <c r="E176" t="s">
        <v>184</v>
      </c>
      <c r="F176" s="3"/>
      <c r="G176" s="4"/>
    </row>
    <row r="177" spans="1:7" x14ac:dyDescent="0.2">
      <c r="A177" t="s">
        <v>40</v>
      </c>
      <c r="B177" s="3"/>
      <c r="D177" s="3" t="s">
        <v>183</v>
      </c>
      <c r="E177" t="s">
        <v>184</v>
      </c>
      <c r="F177" s="3"/>
      <c r="G177" s="4"/>
    </row>
    <row r="178" spans="1:7" x14ac:dyDescent="0.2">
      <c r="A178" t="s">
        <v>498</v>
      </c>
      <c r="B178" s="3"/>
      <c r="D178" s="3" t="s">
        <v>183</v>
      </c>
      <c r="E178" t="s">
        <v>184</v>
      </c>
      <c r="F178" s="3"/>
      <c r="G178" s="4"/>
    </row>
    <row r="179" spans="1:7" x14ac:dyDescent="0.2">
      <c r="A179" t="s">
        <v>499</v>
      </c>
      <c r="B179" s="3"/>
      <c r="D179" s="3" t="s">
        <v>183</v>
      </c>
      <c r="E179" t="s">
        <v>184</v>
      </c>
      <c r="F179" s="3"/>
      <c r="G179" s="4"/>
    </row>
    <row r="180" spans="1:7" x14ac:dyDescent="0.2">
      <c r="A180" t="s">
        <v>500</v>
      </c>
      <c r="B180" s="3"/>
      <c r="D180" s="3" t="s">
        <v>183</v>
      </c>
      <c r="E180" t="s">
        <v>501</v>
      </c>
      <c r="F180" s="3"/>
      <c r="G180" s="4"/>
    </row>
    <row r="181" spans="1:7" x14ac:dyDescent="0.2">
      <c r="A181" t="s">
        <v>241</v>
      </c>
      <c r="B181" s="3"/>
      <c r="D181" s="3" t="s">
        <v>183</v>
      </c>
      <c r="E181" t="s">
        <v>501</v>
      </c>
      <c r="F181" s="3"/>
      <c r="G181" s="4"/>
    </row>
    <row r="182" spans="1:7" x14ac:dyDescent="0.2">
      <c r="A182" t="s">
        <v>267</v>
      </c>
      <c r="B182" s="3"/>
      <c r="D182" s="3" t="s">
        <v>183</v>
      </c>
      <c r="E182" t="s">
        <v>502</v>
      </c>
      <c r="F182" s="3"/>
      <c r="G182" s="4"/>
    </row>
    <row r="183" spans="1:7" x14ac:dyDescent="0.2">
      <c r="A183" t="s">
        <v>230</v>
      </c>
      <c r="B183" s="3"/>
      <c r="D183" s="3" t="s">
        <v>183</v>
      </c>
      <c r="E183" t="s">
        <v>503</v>
      </c>
      <c r="F183" s="3"/>
      <c r="G183" s="4"/>
    </row>
    <row r="184" spans="1:7" x14ac:dyDescent="0.2">
      <c r="A184" t="s">
        <v>225</v>
      </c>
      <c r="B184" s="3"/>
      <c r="D184" s="3" t="s">
        <v>183</v>
      </c>
      <c r="E184" t="s">
        <v>504</v>
      </c>
      <c r="F184" s="3"/>
      <c r="G184" s="4"/>
    </row>
    <row r="185" spans="1:7" x14ac:dyDescent="0.2">
      <c r="A185" t="s">
        <v>280</v>
      </c>
      <c r="B185" s="3"/>
      <c r="D185" s="3" t="s">
        <v>183</v>
      </c>
      <c r="E185" t="s">
        <v>504</v>
      </c>
      <c r="F185" s="3"/>
      <c r="G185" s="4"/>
    </row>
    <row r="186" spans="1:7" x14ac:dyDescent="0.2">
      <c r="A186" t="s">
        <v>93</v>
      </c>
      <c r="B186" s="3"/>
      <c r="D186" s="3" t="s">
        <v>183</v>
      </c>
      <c r="E186" t="s">
        <v>505</v>
      </c>
      <c r="F186" s="3"/>
      <c r="G186" s="4"/>
    </row>
    <row r="187" spans="1:7" x14ac:dyDescent="0.2">
      <c r="A187" t="s">
        <v>136</v>
      </c>
      <c r="B187" s="3"/>
      <c r="D187" s="3" t="s">
        <v>183</v>
      </c>
      <c r="E187" t="s">
        <v>506</v>
      </c>
      <c r="F187" s="3"/>
      <c r="G187" s="4"/>
    </row>
    <row r="188" spans="1:7" x14ac:dyDescent="0.2">
      <c r="A188" t="s">
        <v>289</v>
      </c>
      <c r="B188" s="3"/>
      <c r="D188" s="3" t="s">
        <v>183</v>
      </c>
      <c r="E188" t="s">
        <v>506</v>
      </c>
      <c r="F188" s="3"/>
      <c r="G188" s="4"/>
    </row>
    <row r="189" spans="1:7" x14ac:dyDescent="0.2">
      <c r="A189" t="s">
        <v>285</v>
      </c>
      <c r="B189" s="3"/>
      <c r="D189" s="3" t="s">
        <v>507</v>
      </c>
      <c r="E189" t="s">
        <v>188</v>
      </c>
      <c r="F189" s="3"/>
      <c r="G189" s="4"/>
    </row>
    <row r="190" spans="1:7" x14ac:dyDescent="0.2">
      <c r="A190" t="s">
        <v>229</v>
      </c>
      <c r="B190" s="3"/>
      <c r="D190" s="3" t="s">
        <v>183</v>
      </c>
      <c r="E190" t="s">
        <v>256</v>
      </c>
      <c r="F190" s="3"/>
      <c r="G190" s="4"/>
    </row>
    <row r="191" spans="1:7" x14ac:dyDescent="0.2">
      <c r="A191" t="s">
        <v>49</v>
      </c>
      <c r="B191" s="3"/>
      <c r="D191" s="3" t="s">
        <v>183</v>
      </c>
      <c r="E191" t="s">
        <v>508</v>
      </c>
      <c r="F191" s="3"/>
      <c r="G191" s="4"/>
    </row>
    <row r="192" spans="1:7" x14ac:dyDescent="0.2">
      <c r="A192" t="s">
        <v>509</v>
      </c>
      <c r="B192" s="3"/>
      <c r="D192" s="3" t="s">
        <v>183</v>
      </c>
      <c r="E192" t="s">
        <v>508</v>
      </c>
      <c r="F192" s="3"/>
      <c r="G192" s="4"/>
    </row>
    <row r="193" spans="1:7" x14ac:dyDescent="0.2">
      <c r="A193" t="s">
        <v>165</v>
      </c>
      <c r="B193" s="3"/>
      <c r="D193" s="3" t="s">
        <v>183</v>
      </c>
      <c r="E193" t="s">
        <v>510</v>
      </c>
      <c r="F193" s="3"/>
      <c r="G193" s="4"/>
    </row>
    <row r="194" spans="1:7" x14ac:dyDescent="0.2">
      <c r="A194" t="s">
        <v>511</v>
      </c>
      <c r="B194" s="3"/>
      <c r="D194" s="3" t="s">
        <v>183</v>
      </c>
      <c r="E194" t="s">
        <v>510</v>
      </c>
      <c r="F194" s="3"/>
      <c r="G194" s="4"/>
    </row>
    <row r="195" spans="1:7" x14ac:dyDescent="0.2">
      <c r="A195" t="s">
        <v>512</v>
      </c>
      <c r="B195" s="3"/>
      <c r="D195" s="3" t="s">
        <v>183</v>
      </c>
      <c r="E195" t="s">
        <v>510</v>
      </c>
      <c r="F195" s="3"/>
      <c r="G195" s="4"/>
    </row>
    <row r="196" spans="1:7" x14ac:dyDescent="0.2">
      <c r="A196" t="s">
        <v>513</v>
      </c>
      <c r="B196" s="3"/>
      <c r="D196" s="3" t="s">
        <v>183</v>
      </c>
      <c r="E196" t="s">
        <v>510</v>
      </c>
      <c r="F196" s="3"/>
      <c r="G196" s="4"/>
    </row>
    <row r="197" spans="1:7" x14ac:dyDescent="0.2">
      <c r="A197" t="s">
        <v>514</v>
      </c>
      <c r="B197" s="3"/>
      <c r="D197" s="3" t="s">
        <v>183</v>
      </c>
      <c r="E197" t="s">
        <v>510</v>
      </c>
      <c r="F197" s="3"/>
      <c r="G197" s="4"/>
    </row>
    <row r="198" spans="1:7" x14ac:dyDescent="0.2">
      <c r="A198" t="s">
        <v>95</v>
      </c>
      <c r="B198" s="3"/>
      <c r="D198" s="3" t="s">
        <v>183</v>
      </c>
      <c r="E198" t="s">
        <v>510</v>
      </c>
      <c r="F198" s="3"/>
      <c r="G198" s="4"/>
    </row>
    <row r="199" spans="1:7" x14ac:dyDescent="0.2">
      <c r="A199" t="s">
        <v>515</v>
      </c>
      <c r="B199" s="3"/>
      <c r="D199" s="3" t="s">
        <v>183</v>
      </c>
      <c r="E199" t="s">
        <v>510</v>
      </c>
      <c r="F199" s="3"/>
      <c r="G199" s="4"/>
    </row>
    <row r="200" spans="1:7" x14ac:dyDescent="0.2">
      <c r="A200" t="s">
        <v>21</v>
      </c>
      <c r="B200" s="3"/>
      <c r="D200" s="3" t="s">
        <v>183</v>
      </c>
      <c r="E200" t="s">
        <v>516</v>
      </c>
      <c r="F200" s="3"/>
      <c r="G200" s="4"/>
    </row>
    <row r="201" spans="1:7" x14ac:dyDescent="0.2">
      <c r="A201" t="s">
        <v>164</v>
      </c>
      <c r="B201" s="3"/>
      <c r="D201" s="3" t="s">
        <v>183</v>
      </c>
      <c r="E201" t="s">
        <v>185</v>
      </c>
      <c r="F201" s="3"/>
      <c r="G201" s="4"/>
    </row>
    <row r="202" spans="1:7" x14ac:dyDescent="0.2">
      <c r="A202" t="s">
        <v>35</v>
      </c>
      <c r="B202" s="3"/>
      <c r="D202" s="3" t="s">
        <v>183</v>
      </c>
      <c r="E202" t="s">
        <v>185</v>
      </c>
      <c r="F202" s="3"/>
      <c r="G202" s="4"/>
    </row>
    <row r="203" spans="1:7" x14ac:dyDescent="0.2">
      <c r="A203" t="s">
        <v>276</v>
      </c>
      <c r="B203" s="3"/>
      <c r="D203" s="3" t="s">
        <v>183</v>
      </c>
      <c r="E203" t="s">
        <v>185</v>
      </c>
      <c r="F203" s="3"/>
      <c r="G203" s="4"/>
    </row>
    <row r="204" spans="1:7" x14ac:dyDescent="0.2">
      <c r="A204" t="s">
        <v>63</v>
      </c>
      <c r="B204" s="3"/>
      <c r="D204" s="3" t="s">
        <v>183</v>
      </c>
      <c r="E204" t="s">
        <v>517</v>
      </c>
      <c r="F204" s="3"/>
      <c r="G204" s="4"/>
    </row>
    <row r="205" spans="1:7" x14ac:dyDescent="0.2">
      <c r="A205" t="s">
        <v>232</v>
      </c>
      <c r="B205" s="3"/>
      <c r="D205" s="3" t="s">
        <v>183</v>
      </c>
      <c r="E205" t="s">
        <v>518</v>
      </c>
      <c r="F205" s="3"/>
      <c r="G205" s="4"/>
    </row>
    <row r="206" spans="1:7" x14ac:dyDescent="0.2">
      <c r="A206" t="s">
        <v>519</v>
      </c>
      <c r="B206" s="3"/>
      <c r="D206" s="3" t="s">
        <v>183</v>
      </c>
      <c r="E206" t="s">
        <v>261</v>
      </c>
      <c r="F206" s="3"/>
      <c r="G206" s="4"/>
    </row>
    <row r="207" spans="1:7" x14ac:dyDescent="0.2">
      <c r="A207" t="s">
        <v>520</v>
      </c>
      <c r="B207" s="3"/>
      <c r="D207" s="3" t="s">
        <v>183</v>
      </c>
      <c r="E207" t="s">
        <v>521</v>
      </c>
      <c r="F207" s="3"/>
      <c r="G207" s="4"/>
    </row>
    <row r="208" spans="1:7" x14ac:dyDescent="0.2">
      <c r="A208" t="s">
        <v>522</v>
      </c>
      <c r="B208" s="3"/>
      <c r="D208" s="3" t="s">
        <v>183</v>
      </c>
      <c r="E208" t="s">
        <v>521</v>
      </c>
      <c r="F208" s="3"/>
      <c r="G208" s="4"/>
    </row>
    <row r="209" spans="1:7" x14ac:dyDescent="0.2">
      <c r="A209" t="s">
        <v>523</v>
      </c>
      <c r="B209" s="3"/>
      <c r="D209" s="3" t="s">
        <v>183</v>
      </c>
      <c r="E209" t="s">
        <v>521</v>
      </c>
      <c r="F209" s="3"/>
      <c r="G209" s="4"/>
    </row>
    <row r="210" spans="1:7" x14ac:dyDescent="0.2">
      <c r="A210" t="s">
        <v>233</v>
      </c>
      <c r="B210" s="3"/>
      <c r="D210" s="3" t="s">
        <v>183</v>
      </c>
      <c r="E210" t="s">
        <v>263</v>
      </c>
      <c r="F210" s="3"/>
      <c r="G210" s="4"/>
    </row>
    <row r="211" spans="1:7" x14ac:dyDescent="0.2">
      <c r="A211" t="s">
        <v>219</v>
      </c>
      <c r="B211" s="3"/>
      <c r="D211" s="3" t="s">
        <v>183</v>
      </c>
      <c r="E211" t="s">
        <v>71</v>
      </c>
      <c r="F211" s="3"/>
      <c r="G211" s="4"/>
    </row>
    <row r="212" spans="1:7" x14ac:dyDescent="0.2">
      <c r="A212" t="s">
        <v>524</v>
      </c>
      <c r="B212" s="3"/>
      <c r="D212" s="3" t="s">
        <v>183</v>
      </c>
      <c r="E212" t="s">
        <v>525</v>
      </c>
      <c r="F212" s="3"/>
      <c r="G212" s="4"/>
    </row>
    <row r="213" spans="1:7" x14ac:dyDescent="0.2">
      <c r="A213" t="s">
        <v>526</v>
      </c>
      <c r="B213" s="3"/>
      <c r="D213" s="3" t="s">
        <v>183</v>
      </c>
      <c r="E213" t="s">
        <v>525</v>
      </c>
      <c r="F213" s="3"/>
      <c r="G213" s="4"/>
    </row>
    <row r="214" spans="1:7" x14ac:dyDescent="0.2">
      <c r="A214" t="s">
        <v>42</v>
      </c>
      <c r="B214" s="3"/>
      <c r="D214" s="3" t="s">
        <v>183</v>
      </c>
      <c r="E214" t="s">
        <v>527</v>
      </c>
      <c r="F214" s="3"/>
      <c r="G214" s="4"/>
    </row>
    <row r="215" spans="1:7" x14ac:dyDescent="0.2">
      <c r="A215" t="s">
        <v>74</v>
      </c>
      <c r="B215" s="3"/>
      <c r="D215" s="3" t="s">
        <v>183</v>
      </c>
      <c r="E215" t="s">
        <v>527</v>
      </c>
      <c r="F215" s="3"/>
      <c r="G215" s="4"/>
    </row>
    <row r="216" spans="1:7" x14ac:dyDescent="0.2">
      <c r="A216" t="s">
        <v>59</v>
      </c>
      <c r="B216" s="3"/>
      <c r="D216" s="3" t="s">
        <v>183</v>
      </c>
      <c r="E216" t="s">
        <v>528</v>
      </c>
      <c r="F216" s="3"/>
      <c r="G216" s="4"/>
    </row>
    <row r="217" spans="1:7" x14ac:dyDescent="0.2">
      <c r="A217" t="s">
        <v>529</v>
      </c>
      <c r="B217" s="3"/>
      <c r="D217" s="3" t="s">
        <v>183</v>
      </c>
      <c r="E217" t="s">
        <v>528</v>
      </c>
      <c r="F217" s="3"/>
      <c r="G217" s="4"/>
    </row>
    <row r="218" spans="1:7" x14ac:dyDescent="0.2">
      <c r="A218" t="s">
        <v>260</v>
      </c>
      <c r="B218" s="3"/>
      <c r="D218" s="3" t="s">
        <v>183</v>
      </c>
      <c r="E218" t="s">
        <v>530</v>
      </c>
      <c r="F218" s="3"/>
      <c r="G218" s="4"/>
    </row>
    <row r="219" spans="1:7" x14ac:dyDescent="0.2">
      <c r="A219" t="s">
        <v>135</v>
      </c>
      <c r="B219" s="3"/>
      <c r="D219" s="3" t="s">
        <v>183</v>
      </c>
      <c r="E219" t="s">
        <v>531</v>
      </c>
      <c r="F219" s="3"/>
      <c r="G219" s="4"/>
    </row>
    <row r="220" spans="1:7" x14ac:dyDescent="0.2">
      <c r="A220" t="s">
        <v>58</v>
      </c>
      <c r="B220" s="3"/>
      <c r="D220" s="3" t="s">
        <v>183</v>
      </c>
      <c r="E220" t="s">
        <v>268</v>
      </c>
      <c r="F220" s="3"/>
      <c r="G220" s="4"/>
    </row>
    <row r="221" spans="1:7" x14ac:dyDescent="0.2">
      <c r="A221" t="s">
        <v>195</v>
      </c>
      <c r="B221" s="3"/>
      <c r="D221" s="3" t="s">
        <v>183</v>
      </c>
      <c r="E221" t="s">
        <v>269</v>
      </c>
      <c r="F221" s="3"/>
      <c r="G221" s="4"/>
    </row>
    <row r="222" spans="1:7" x14ac:dyDescent="0.2">
      <c r="A222" t="s">
        <v>126</v>
      </c>
      <c r="B222" s="3"/>
      <c r="D222" s="3" t="s">
        <v>183</v>
      </c>
      <c r="E222" t="s">
        <v>532</v>
      </c>
      <c r="F222" s="3"/>
      <c r="G222" s="4"/>
    </row>
    <row r="223" spans="1:7" x14ac:dyDescent="0.2">
      <c r="A223" t="s">
        <v>533</v>
      </c>
      <c r="B223" s="3"/>
      <c r="D223" s="3" t="s">
        <v>183</v>
      </c>
      <c r="E223" t="s">
        <v>532</v>
      </c>
      <c r="F223" s="3"/>
      <c r="G223" s="4"/>
    </row>
    <row r="224" spans="1:7" x14ac:dyDescent="0.2">
      <c r="A224" t="s">
        <v>534</v>
      </c>
      <c r="B224" s="3"/>
      <c r="D224" s="3" t="s">
        <v>183</v>
      </c>
      <c r="E224" t="s">
        <v>532</v>
      </c>
      <c r="F224" s="3"/>
      <c r="G224" s="4"/>
    </row>
    <row r="225" spans="1:7" x14ac:dyDescent="0.2">
      <c r="A225" t="s">
        <v>535</v>
      </c>
      <c r="B225" s="3"/>
      <c r="D225" s="3" t="s">
        <v>183</v>
      </c>
      <c r="E225" t="s">
        <v>532</v>
      </c>
      <c r="F225" s="3"/>
      <c r="G225" s="4"/>
    </row>
    <row r="226" spans="1:7" x14ac:dyDescent="0.2">
      <c r="A226" t="s">
        <v>182</v>
      </c>
      <c r="B226" s="3"/>
      <c r="D226" s="3" t="s">
        <v>183</v>
      </c>
      <c r="E226" t="s">
        <v>532</v>
      </c>
      <c r="F226" s="3"/>
      <c r="G226" s="4"/>
    </row>
    <row r="227" spans="1:7" x14ac:dyDescent="0.2">
      <c r="A227" t="s">
        <v>142</v>
      </c>
      <c r="B227" s="3"/>
      <c r="D227" s="3" t="s">
        <v>183</v>
      </c>
      <c r="E227" t="s">
        <v>532</v>
      </c>
      <c r="F227" s="3"/>
      <c r="G227" s="4"/>
    </row>
    <row r="228" spans="1:7" x14ac:dyDescent="0.2">
      <c r="A228" t="s">
        <v>161</v>
      </c>
      <c r="B228" s="3"/>
      <c r="D228" s="3" t="s">
        <v>183</v>
      </c>
      <c r="E228" t="s">
        <v>532</v>
      </c>
      <c r="F228" s="3"/>
      <c r="G228" s="4"/>
    </row>
    <row r="229" spans="1:7" x14ac:dyDescent="0.2">
      <c r="A229" t="s">
        <v>223</v>
      </c>
      <c r="B229" s="3"/>
      <c r="D229" s="3" t="s">
        <v>183</v>
      </c>
      <c r="E229" t="s">
        <v>536</v>
      </c>
      <c r="F229" s="3"/>
      <c r="G229" s="4"/>
    </row>
    <row r="230" spans="1:7" x14ac:dyDescent="0.2">
      <c r="A230" t="s">
        <v>537</v>
      </c>
      <c r="B230" s="3"/>
      <c r="D230" s="3" t="s">
        <v>183</v>
      </c>
      <c r="E230" t="s">
        <v>536</v>
      </c>
      <c r="F230" s="3"/>
      <c r="G230" s="4"/>
    </row>
    <row r="231" spans="1:7" x14ac:dyDescent="0.2">
      <c r="A231" t="s">
        <v>215</v>
      </c>
      <c r="B231" s="3"/>
      <c r="D231" s="3" t="s">
        <v>183</v>
      </c>
      <c r="E231" t="s">
        <v>538</v>
      </c>
      <c r="F231" s="3"/>
      <c r="G231" s="4"/>
    </row>
    <row r="232" spans="1:7" x14ac:dyDescent="0.2">
      <c r="A232" t="s">
        <v>539</v>
      </c>
      <c r="B232" s="3"/>
      <c r="D232" s="3" t="s">
        <v>183</v>
      </c>
      <c r="E232" t="s">
        <v>296</v>
      </c>
      <c r="F232" s="3"/>
      <c r="G232" s="4"/>
    </row>
    <row r="233" spans="1:7" x14ac:dyDescent="0.2">
      <c r="A233" t="s">
        <v>540</v>
      </c>
      <c r="B233" s="3"/>
      <c r="D233" s="3" t="s">
        <v>183</v>
      </c>
      <c r="E233" t="s">
        <v>296</v>
      </c>
      <c r="F233" s="3"/>
      <c r="G233" s="4"/>
    </row>
    <row r="234" spans="1:7" x14ac:dyDescent="0.2">
      <c r="A234" t="s">
        <v>75</v>
      </c>
      <c r="B234" s="3"/>
      <c r="D234" s="3" t="s">
        <v>183</v>
      </c>
      <c r="E234" t="s">
        <v>296</v>
      </c>
      <c r="F234" s="3"/>
      <c r="G234" s="4"/>
    </row>
    <row r="235" spans="1:7" x14ac:dyDescent="0.2">
      <c r="A235" t="s">
        <v>125</v>
      </c>
      <c r="B235" s="3"/>
      <c r="D235" s="3" t="s">
        <v>183</v>
      </c>
      <c r="E235" t="s">
        <v>296</v>
      </c>
      <c r="F235" s="3"/>
      <c r="G235" s="4"/>
    </row>
    <row r="236" spans="1:7" x14ac:dyDescent="0.2">
      <c r="A236" t="s">
        <v>284</v>
      </c>
      <c r="B236" s="3"/>
      <c r="D236" s="3" t="s">
        <v>183</v>
      </c>
      <c r="E236" t="s">
        <v>296</v>
      </c>
      <c r="F236" s="3"/>
      <c r="G236" s="4"/>
    </row>
    <row r="237" spans="1:7" x14ac:dyDescent="0.2">
      <c r="A237" t="s">
        <v>541</v>
      </c>
      <c r="B237" s="3"/>
      <c r="D237" s="3" t="s">
        <v>183</v>
      </c>
      <c r="E237" t="s">
        <v>296</v>
      </c>
      <c r="F237" s="3"/>
      <c r="G237" s="4"/>
    </row>
    <row r="238" spans="1:7" x14ac:dyDescent="0.2">
      <c r="A238" t="s">
        <v>33</v>
      </c>
      <c r="B238" s="3"/>
      <c r="D238" s="3" t="s">
        <v>183</v>
      </c>
      <c r="E238" t="s">
        <v>542</v>
      </c>
      <c r="F238" s="3"/>
      <c r="G238" s="4"/>
    </row>
    <row r="239" spans="1:7" x14ac:dyDescent="0.2">
      <c r="A239" t="s">
        <v>543</v>
      </c>
      <c r="B239" s="3"/>
      <c r="D239" s="3" t="s">
        <v>183</v>
      </c>
      <c r="E239" t="s">
        <v>73</v>
      </c>
      <c r="F239" s="3"/>
      <c r="G239" s="4"/>
    </row>
    <row r="240" spans="1:7" x14ac:dyDescent="0.2">
      <c r="A240" t="s">
        <v>198</v>
      </c>
      <c r="B240" s="3"/>
      <c r="D240" s="3" t="s">
        <v>183</v>
      </c>
      <c r="E240" t="s">
        <v>73</v>
      </c>
      <c r="F240" s="3"/>
      <c r="G240" s="4"/>
    </row>
    <row r="241" spans="1:7" x14ac:dyDescent="0.2">
      <c r="A241" t="s">
        <v>544</v>
      </c>
      <c r="B241" s="3"/>
      <c r="D241" s="3" t="s">
        <v>183</v>
      </c>
      <c r="E241" t="s">
        <v>273</v>
      </c>
      <c r="F241" s="3"/>
      <c r="G241" s="4"/>
    </row>
    <row r="242" spans="1:7" x14ac:dyDescent="0.2">
      <c r="A242" t="s">
        <v>88</v>
      </c>
      <c r="B242" s="3"/>
      <c r="D242" s="3" t="s">
        <v>183</v>
      </c>
      <c r="E242" t="s">
        <v>273</v>
      </c>
      <c r="F242" s="3"/>
      <c r="G242" s="4"/>
    </row>
    <row r="243" spans="1:7" x14ac:dyDescent="0.2">
      <c r="A243" t="s">
        <v>545</v>
      </c>
      <c r="B243" s="3"/>
      <c r="D243" s="3" t="s">
        <v>183</v>
      </c>
      <c r="E243" t="s">
        <v>273</v>
      </c>
      <c r="F243" s="3"/>
      <c r="G243" s="4"/>
    </row>
    <row r="244" spans="1:7" x14ac:dyDescent="0.2">
      <c r="A244" t="s">
        <v>144</v>
      </c>
      <c r="B244" s="3"/>
      <c r="D244" s="3" t="s">
        <v>183</v>
      </c>
      <c r="E244" t="s">
        <v>273</v>
      </c>
      <c r="F244" s="3"/>
      <c r="G244" s="4"/>
    </row>
    <row r="245" spans="1:7" x14ac:dyDescent="0.2">
      <c r="A245" t="s">
        <v>546</v>
      </c>
      <c r="B245" s="3"/>
      <c r="D245" s="3" t="s">
        <v>183</v>
      </c>
      <c r="E245" t="s">
        <v>273</v>
      </c>
      <c r="F245" s="3"/>
      <c r="G245" s="4"/>
    </row>
    <row r="246" spans="1:7" x14ac:dyDescent="0.2">
      <c r="A246" t="s">
        <v>201</v>
      </c>
      <c r="B246" s="3"/>
      <c r="D246" s="3" t="s">
        <v>547</v>
      </c>
      <c r="E246" t="s">
        <v>548</v>
      </c>
      <c r="F246" s="3"/>
      <c r="G246" s="4"/>
    </row>
    <row r="247" spans="1:7" x14ac:dyDescent="0.2">
      <c r="A247" t="s">
        <v>128</v>
      </c>
      <c r="B247" s="3"/>
      <c r="D247" s="3"/>
      <c r="F247" s="3"/>
      <c r="G247" s="4">
        <v>1.8516181415844877</v>
      </c>
    </row>
    <row r="248" spans="1:7" x14ac:dyDescent="0.2">
      <c r="A248" t="s">
        <v>130</v>
      </c>
      <c r="B248" s="3"/>
      <c r="D248" s="3"/>
      <c r="F248" s="3"/>
      <c r="G248" s="4">
        <v>1.9088241447224488</v>
      </c>
    </row>
    <row r="249" spans="1:7" x14ac:dyDescent="0.2">
      <c r="A249" t="s">
        <v>10</v>
      </c>
      <c r="B249" s="3"/>
      <c r="D249" s="3"/>
      <c r="F249" s="3">
        <v>3.0494963244423139</v>
      </c>
      <c r="G249" s="4"/>
    </row>
    <row r="250" spans="1:7" x14ac:dyDescent="0.2">
      <c r="A250" t="s">
        <v>549</v>
      </c>
      <c r="B250" s="3"/>
      <c r="D250" s="3"/>
      <c r="F250" s="3">
        <v>2.7276676071340376</v>
      </c>
      <c r="G250" s="4"/>
    </row>
    <row r="251" spans="1:7" x14ac:dyDescent="0.2">
      <c r="A251" t="s">
        <v>282</v>
      </c>
      <c r="B251" s="3"/>
      <c r="D251" s="3"/>
      <c r="F251" s="3">
        <v>2.6084067129958073</v>
      </c>
      <c r="G251" s="4"/>
    </row>
    <row r="252" spans="1:7" x14ac:dyDescent="0.2">
      <c r="A252" t="s">
        <v>277</v>
      </c>
      <c r="B252" s="3"/>
      <c r="D252" s="3"/>
      <c r="F252" s="3">
        <v>1.8640620625200537</v>
      </c>
      <c r="G252" s="4"/>
    </row>
    <row r="253" spans="1:7" x14ac:dyDescent="0.2">
      <c r="A253" t="s">
        <v>228</v>
      </c>
      <c r="B253" s="3"/>
      <c r="D253" s="3"/>
      <c r="F253" s="3">
        <v>1.7258638696021045</v>
      </c>
      <c r="G253" s="4"/>
    </row>
    <row r="254" spans="1:7" x14ac:dyDescent="0.2">
      <c r="A254" t="s">
        <v>67</v>
      </c>
      <c r="B254" s="3"/>
      <c r="D254" s="3"/>
      <c r="F254" s="3">
        <v>3.9886869373601832</v>
      </c>
      <c r="G254" s="4">
        <v>2.636996357433294</v>
      </c>
    </row>
    <row r="255" spans="1:7" x14ac:dyDescent="0.2">
      <c r="A255" t="s">
        <v>13</v>
      </c>
      <c r="B255" s="3"/>
      <c r="D255" s="3"/>
      <c r="F255" s="3">
        <v>-1.877508517336971</v>
      </c>
      <c r="G255" s="4"/>
    </row>
    <row r="256" spans="1:7" x14ac:dyDescent="0.2">
      <c r="A256" t="s">
        <v>283</v>
      </c>
      <c r="B256" s="3"/>
      <c r="D256" s="3"/>
      <c r="F256" s="3">
        <v>1.7180606970979797</v>
      </c>
      <c r="G256" s="4"/>
    </row>
    <row r="257" spans="1:7" x14ac:dyDescent="0.2">
      <c r="A257" t="s">
        <v>69</v>
      </c>
      <c r="B257" s="3"/>
      <c r="D257" s="3"/>
      <c r="F257" s="3">
        <v>1.5177685930200764</v>
      </c>
      <c r="G257" s="4"/>
    </row>
    <row r="258" spans="1:7" x14ac:dyDescent="0.2">
      <c r="A258" t="s">
        <v>143</v>
      </c>
      <c r="B258" s="3"/>
      <c r="D258" s="3"/>
      <c r="F258" s="3">
        <v>-1.9867980728915282</v>
      </c>
      <c r="G258" s="4"/>
    </row>
    <row r="259" spans="1:7" x14ac:dyDescent="0.2">
      <c r="A259" t="s">
        <v>550</v>
      </c>
      <c r="B259" s="3"/>
      <c r="D259" s="3"/>
      <c r="F259" s="3"/>
      <c r="G259" s="4">
        <v>-2.0974226964356926</v>
      </c>
    </row>
    <row r="260" spans="1:7" x14ac:dyDescent="0.2">
      <c r="A260" t="s">
        <v>150</v>
      </c>
      <c r="B260" s="3"/>
      <c r="D260" s="3"/>
      <c r="F260" s="3">
        <v>1.9851547394143998</v>
      </c>
      <c r="G260" s="4"/>
    </row>
    <row r="261" spans="1:7" x14ac:dyDescent="0.2">
      <c r="A261" t="s">
        <v>70</v>
      </c>
      <c r="B261" s="3"/>
      <c r="D261" s="3"/>
      <c r="F261" s="3">
        <v>-1.8993341328822479</v>
      </c>
      <c r="G261" s="4"/>
    </row>
    <row r="262" spans="1:7" x14ac:dyDescent="0.2">
      <c r="A262" t="s">
        <v>168</v>
      </c>
      <c r="B262" s="3"/>
      <c r="D262" s="3"/>
      <c r="F262" s="3"/>
      <c r="G262" s="4">
        <v>1.7286912461308559</v>
      </c>
    </row>
    <row r="263" spans="1:7" x14ac:dyDescent="0.2">
      <c r="A263" t="s">
        <v>227</v>
      </c>
      <c r="B263" s="3"/>
      <c r="D263" s="3"/>
      <c r="F263" s="3">
        <v>-2.1491876413375981</v>
      </c>
      <c r="G263" s="4"/>
    </row>
    <row r="264" spans="1:7" x14ac:dyDescent="0.2">
      <c r="A264" t="s">
        <v>551</v>
      </c>
      <c r="B264" s="3"/>
      <c r="D264" s="3"/>
      <c r="F264" s="3"/>
      <c r="G264" s="4">
        <v>1.9344529236081434</v>
      </c>
    </row>
    <row r="265" spans="1:7" x14ac:dyDescent="0.2">
      <c r="A265" t="s">
        <v>552</v>
      </c>
      <c r="B265" s="3"/>
      <c r="D265" s="3"/>
      <c r="F265" s="3"/>
      <c r="G265" s="4">
        <v>1.8029097824085307</v>
      </c>
    </row>
    <row r="266" spans="1:7" x14ac:dyDescent="0.2">
      <c r="A266" t="s">
        <v>20</v>
      </c>
      <c r="B266" s="3"/>
      <c r="D266" s="3"/>
      <c r="F266" s="3"/>
      <c r="G266" s="4">
        <v>2.2254024535806209</v>
      </c>
    </row>
    <row r="267" spans="1:7" x14ac:dyDescent="0.2">
      <c r="A267" t="s">
        <v>288</v>
      </c>
      <c r="B267" s="3"/>
      <c r="D267" s="3"/>
      <c r="F267" s="3"/>
      <c r="G267" s="4">
        <v>-2.0318688309409798</v>
      </c>
    </row>
    <row r="268" spans="1:7" x14ac:dyDescent="0.2">
      <c r="A268" t="s">
        <v>553</v>
      </c>
      <c r="B268" s="3"/>
      <c r="D268" s="3"/>
      <c r="F268" s="3">
        <v>1.6331358953728801</v>
      </c>
      <c r="G268" s="4"/>
    </row>
    <row r="269" spans="1:7" x14ac:dyDescent="0.2">
      <c r="A269" t="s">
        <v>554</v>
      </c>
      <c r="B269" s="3"/>
      <c r="D269" s="3"/>
      <c r="F269" s="3"/>
      <c r="G269" s="4">
        <v>1.8750509440820731</v>
      </c>
    </row>
    <row r="270" spans="1:7" x14ac:dyDescent="0.2">
      <c r="A270" t="s">
        <v>212</v>
      </c>
      <c r="B270" s="3"/>
      <c r="D270" s="3"/>
      <c r="F270" s="3"/>
      <c r="G270" s="4">
        <v>2.2391977857098162</v>
      </c>
    </row>
    <row r="271" spans="1:7" x14ac:dyDescent="0.2">
      <c r="A271" t="s">
        <v>169</v>
      </c>
      <c r="B271" s="3"/>
      <c r="D271" s="3"/>
      <c r="F271" s="3">
        <v>-2.5297049123529023</v>
      </c>
      <c r="G271" s="4"/>
    </row>
    <row r="272" spans="1:7" x14ac:dyDescent="0.2">
      <c r="A272" t="s">
        <v>129</v>
      </c>
      <c r="B272" s="3"/>
      <c r="D272" s="3"/>
      <c r="F272" s="3">
        <v>1.7975698612217794</v>
      </c>
      <c r="G272" s="4"/>
    </row>
    <row r="273" spans="1:7" x14ac:dyDescent="0.2">
      <c r="A273" t="s">
        <v>27</v>
      </c>
      <c r="B273" s="3"/>
      <c r="D273" s="3"/>
      <c r="F273" s="3"/>
      <c r="G273" s="4">
        <v>-1.6907249913217246</v>
      </c>
    </row>
    <row r="274" spans="1:7" x14ac:dyDescent="0.2">
      <c r="A274" t="s">
        <v>160</v>
      </c>
      <c r="B274" s="3"/>
      <c r="D274" s="3"/>
      <c r="F274" s="3">
        <v>2.324246723489972</v>
      </c>
      <c r="G274" s="4"/>
    </row>
    <row r="275" spans="1:7" x14ac:dyDescent="0.2">
      <c r="A275" t="s">
        <v>124</v>
      </c>
      <c r="B275" s="3"/>
      <c r="D275" s="3"/>
      <c r="F275" s="3">
        <v>-2.4049420175094101</v>
      </c>
      <c r="G275" s="4"/>
    </row>
    <row r="276" spans="1:7" x14ac:dyDescent="0.2">
      <c r="A276" t="s">
        <v>94</v>
      </c>
      <c r="B276" s="3"/>
      <c r="D276" s="3"/>
      <c r="F276" s="3">
        <v>-1.8442101773958766</v>
      </c>
      <c r="G276" s="4"/>
    </row>
    <row r="277" spans="1:7" x14ac:dyDescent="0.2">
      <c r="A277" t="s">
        <v>119</v>
      </c>
      <c r="B277" s="3"/>
      <c r="D277" s="3"/>
      <c r="F277" s="3"/>
      <c r="G277" s="4">
        <v>1.6607785894386176</v>
      </c>
    </row>
    <row r="278" spans="1:7" x14ac:dyDescent="0.2">
      <c r="A278" t="s">
        <v>31</v>
      </c>
      <c r="B278" s="3"/>
      <c r="D278" s="3"/>
      <c r="F278" s="3"/>
      <c r="G278" s="4">
        <v>-2.3510160439158572</v>
      </c>
    </row>
    <row r="279" spans="1:7" x14ac:dyDescent="0.2">
      <c r="A279" t="s">
        <v>32</v>
      </c>
      <c r="B279" s="3"/>
      <c r="D279" s="3"/>
      <c r="F279" s="3">
        <v>-2.1453781621584609</v>
      </c>
      <c r="G279" s="4"/>
    </row>
    <row r="280" spans="1:7" x14ac:dyDescent="0.2">
      <c r="A280" t="s">
        <v>555</v>
      </c>
      <c r="B280" s="3"/>
      <c r="D280" s="3"/>
      <c r="F280" s="3"/>
      <c r="G280" s="4">
        <v>2.6281486740907787</v>
      </c>
    </row>
    <row r="281" spans="1:7" x14ac:dyDescent="0.2">
      <c r="A281" t="s">
        <v>134</v>
      </c>
      <c r="B281" s="3"/>
      <c r="D281" s="3"/>
      <c r="F281" s="3">
        <v>1.5846138219762409</v>
      </c>
      <c r="G281" s="4"/>
    </row>
    <row r="282" spans="1:7" x14ac:dyDescent="0.2">
      <c r="A282" t="s">
        <v>556</v>
      </c>
      <c r="B282" s="3"/>
      <c r="D282" s="3"/>
      <c r="F282" s="3"/>
      <c r="G282" s="4">
        <v>2.1833612579898674</v>
      </c>
    </row>
    <row r="283" spans="1:7" x14ac:dyDescent="0.2">
      <c r="A283" t="s">
        <v>101</v>
      </c>
      <c r="B283" s="3"/>
      <c r="D283" s="3"/>
      <c r="F283" s="3">
        <v>-2.1193571314368969</v>
      </c>
      <c r="G283" s="4"/>
    </row>
    <row r="284" spans="1:7" x14ac:dyDescent="0.2">
      <c r="A284" t="s">
        <v>110</v>
      </c>
      <c r="B284" s="3"/>
      <c r="D284" s="3"/>
      <c r="F284" s="3"/>
      <c r="G284" s="4">
        <v>-3.6431594565914076</v>
      </c>
    </row>
    <row r="285" spans="1:7" x14ac:dyDescent="0.2">
      <c r="A285" t="s">
        <v>237</v>
      </c>
      <c r="B285" s="3"/>
      <c r="D285" s="3"/>
      <c r="F285" s="3">
        <v>3.0158780187416365</v>
      </c>
      <c r="G285" s="4"/>
    </row>
    <row r="286" spans="1:7" x14ac:dyDescent="0.2">
      <c r="A286" t="s">
        <v>156</v>
      </c>
      <c r="B286" s="3"/>
      <c r="D286" s="3"/>
      <c r="F286" s="3">
        <v>-2.2721373149824533</v>
      </c>
      <c r="G286" s="4">
        <v>-1.7243090714863094</v>
      </c>
    </row>
    <row r="287" spans="1:7" x14ac:dyDescent="0.2">
      <c r="A287" t="s">
        <v>153</v>
      </c>
      <c r="B287" s="3"/>
      <c r="D287" s="3"/>
      <c r="F287" s="3"/>
      <c r="G287" s="4">
        <v>-1.6923509236967405</v>
      </c>
    </row>
    <row r="288" spans="1:7" x14ac:dyDescent="0.2">
      <c r="A288" t="s">
        <v>557</v>
      </c>
      <c r="B288" s="3"/>
      <c r="D288" s="3"/>
      <c r="F288" s="3"/>
      <c r="G288" s="4">
        <v>1.8432582254718703</v>
      </c>
    </row>
    <row r="289" spans="1:7" x14ac:dyDescent="0.2">
      <c r="A289" t="s">
        <v>558</v>
      </c>
      <c r="B289" s="3"/>
      <c r="D289" s="3"/>
      <c r="F289" s="3"/>
      <c r="G289" s="4">
        <v>2.0144104449552884</v>
      </c>
    </row>
    <row r="290" spans="1:7" x14ac:dyDescent="0.2">
      <c r="A290" t="s">
        <v>138</v>
      </c>
      <c r="B290" s="3"/>
      <c r="D290" s="3"/>
      <c r="F290" s="3">
        <v>1.8925573390404928</v>
      </c>
      <c r="G290" s="4">
        <v>-2.9084430562061692</v>
      </c>
    </row>
    <row r="291" spans="1:7" x14ac:dyDescent="0.2">
      <c r="A291" t="s">
        <v>559</v>
      </c>
      <c r="B291" s="3"/>
      <c r="D291" s="3"/>
      <c r="F291" s="3"/>
      <c r="G291" s="4">
        <v>-3.1893175844084998</v>
      </c>
    </row>
    <row r="292" spans="1:7" x14ac:dyDescent="0.2">
      <c r="A292" t="s">
        <v>560</v>
      </c>
      <c r="B292" s="3"/>
      <c r="D292" s="3"/>
      <c r="F292" s="3"/>
      <c r="G292" s="4">
        <v>1.8313906027748248</v>
      </c>
    </row>
    <row r="293" spans="1:7" x14ac:dyDescent="0.2">
      <c r="A293" t="s">
        <v>97</v>
      </c>
      <c r="B293" s="3"/>
      <c r="D293" s="3"/>
      <c r="F293" s="3">
        <v>1.5396243685642945</v>
      </c>
      <c r="G293" s="4"/>
    </row>
    <row r="294" spans="1:7" x14ac:dyDescent="0.2">
      <c r="A294" t="s">
        <v>561</v>
      </c>
      <c r="B294" s="3"/>
      <c r="D294" s="3"/>
      <c r="F294" s="3">
        <v>-2.4783990523654826</v>
      </c>
      <c r="G294" s="4"/>
    </row>
    <row r="295" spans="1:7" x14ac:dyDescent="0.2">
      <c r="A295" t="s">
        <v>162</v>
      </c>
      <c r="B295" s="3"/>
      <c r="D295" s="3"/>
      <c r="F295" s="3">
        <v>1.9479982841582348</v>
      </c>
      <c r="G295" s="4"/>
    </row>
    <row r="296" spans="1:7" x14ac:dyDescent="0.2">
      <c r="A296" t="s">
        <v>562</v>
      </c>
      <c r="B296" s="3"/>
      <c r="D296" s="3"/>
      <c r="F296" s="3"/>
      <c r="G296" s="4">
        <v>-2.9983499705079333</v>
      </c>
    </row>
    <row r="297" spans="1:7" x14ac:dyDescent="0.2">
      <c r="A297" t="s">
        <v>563</v>
      </c>
      <c r="B297" s="3"/>
      <c r="D297" s="3"/>
      <c r="F297" s="3"/>
      <c r="G297" s="4">
        <v>1.7375317580934875</v>
      </c>
    </row>
    <row r="298" spans="1:7" x14ac:dyDescent="0.2">
      <c r="A298" t="s">
        <v>564</v>
      </c>
      <c r="B298" s="3"/>
      <c r="D298" s="3"/>
      <c r="F298" s="3">
        <v>-1.8741484149283476</v>
      </c>
      <c r="G298" s="4"/>
    </row>
    <row r="299" spans="1:7" x14ac:dyDescent="0.2">
      <c r="A299" t="s">
        <v>172</v>
      </c>
      <c r="B299" s="3"/>
      <c r="D299" s="3"/>
      <c r="F299" s="3"/>
      <c r="G299" s="4">
        <v>2.2805905658764893</v>
      </c>
    </row>
    <row r="300" spans="1:7" x14ac:dyDescent="0.2">
      <c r="A300" t="s">
        <v>565</v>
      </c>
      <c r="B300" s="3"/>
      <c r="D300" s="3"/>
      <c r="F300" s="3"/>
      <c r="G300" s="4">
        <v>1.9833385233702552</v>
      </c>
    </row>
    <row r="301" spans="1:7" x14ac:dyDescent="0.2">
      <c r="A301" t="s">
        <v>106</v>
      </c>
      <c r="B301" s="3"/>
      <c r="D301" s="3"/>
      <c r="F301" s="3"/>
      <c r="G301" s="4">
        <v>1.847536010291952</v>
      </c>
    </row>
    <row r="302" spans="1:7" x14ac:dyDescent="0.2">
      <c r="A302" t="s">
        <v>566</v>
      </c>
      <c r="B302" s="3"/>
      <c r="D302" s="3"/>
      <c r="F302" s="3"/>
      <c r="G302" s="4">
        <v>2.0037401589989545</v>
      </c>
    </row>
    <row r="303" spans="1:7" x14ac:dyDescent="0.2">
      <c r="A303" t="s">
        <v>133</v>
      </c>
      <c r="B303" s="3"/>
      <c r="D303" s="3"/>
      <c r="F303" s="3"/>
      <c r="G303" s="4">
        <v>-1.8357742974900442</v>
      </c>
    </row>
    <row r="304" spans="1:7" x14ac:dyDescent="0.2">
      <c r="A304" t="s">
        <v>567</v>
      </c>
      <c r="B304" s="3"/>
      <c r="D304" s="3"/>
      <c r="F304" s="3">
        <v>-2.783543163330652</v>
      </c>
      <c r="G304" s="4"/>
    </row>
    <row r="305" spans="1:7" x14ac:dyDescent="0.2">
      <c r="A305" t="s">
        <v>568</v>
      </c>
      <c r="B305" s="3"/>
      <c r="D305" s="3"/>
      <c r="F305" s="3"/>
      <c r="G305" s="4">
        <v>-2.2166860360889076</v>
      </c>
    </row>
    <row r="306" spans="1:7" x14ac:dyDescent="0.2">
      <c r="A306" t="s">
        <v>92</v>
      </c>
      <c r="B306" s="3"/>
      <c r="D306" s="3"/>
      <c r="F306" s="3"/>
      <c r="G306" s="4">
        <v>1.660992044561312</v>
      </c>
    </row>
    <row r="307" spans="1:7" x14ac:dyDescent="0.2">
      <c r="A307" t="s">
        <v>72</v>
      </c>
      <c r="B307" s="3"/>
      <c r="D307" s="3"/>
      <c r="F307" s="3"/>
      <c r="G307" s="4">
        <v>-1.7381134527065614</v>
      </c>
    </row>
    <row r="308" spans="1:7" x14ac:dyDescent="0.2">
      <c r="A308" t="s">
        <v>264</v>
      </c>
      <c r="B308" s="3"/>
      <c r="D308" s="3"/>
      <c r="F308" s="3">
        <v>-2.08058500954226</v>
      </c>
      <c r="G308" s="4"/>
    </row>
    <row r="309" spans="1:7" x14ac:dyDescent="0.2">
      <c r="A309" t="s">
        <v>569</v>
      </c>
      <c r="B309" s="3"/>
      <c r="D309" s="3"/>
      <c r="F309" s="3">
        <v>-2.4120496762237611</v>
      </c>
      <c r="G309" s="4"/>
    </row>
    <row r="310" spans="1:7" x14ac:dyDescent="0.2">
      <c r="A310" t="s">
        <v>173</v>
      </c>
      <c r="B310" s="3"/>
      <c r="D310" s="3"/>
      <c r="F310" s="3"/>
      <c r="G310" s="4">
        <v>-2.7411120253735892</v>
      </c>
    </row>
    <row r="311" spans="1:7" x14ac:dyDescent="0.2">
      <c r="A311" t="s">
        <v>89</v>
      </c>
      <c r="B311" s="3"/>
      <c r="D311" s="3"/>
      <c r="F311" s="3">
        <v>-2.9394194628097781</v>
      </c>
      <c r="G311" s="4"/>
    </row>
    <row r="312" spans="1:7" x14ac:dyDescent="0.2">
      <c r="A312" t="s">
        <v>251</v>
      </c>
      <c r="B312" s="3"/>
      <c r="D312" s="3"/>
      <c r="F312" s="3"/>
      <c r="G312" s="4">
        <v>1.9021986557922805</v>
      </c>
    </row>
    <row r="313" spans="1:7" x14ac:dyDescent="0.2">
      <c r="A313" t="s">
        <v>108</v>
      </c>
      <c r="B313" s="3"/>
      <c r="D313" s="3"/>
      <c r="F313" s="3">
        <v>-2.140627795656564</v>
      </c>
      <c r="G313" s="4"/>
    </row>
    <row r="314" spans="1:7" x14ac:dyDescent="0.2">
      <c r="A314" t="s">
        <v>53</v>
      </c>
      <c r="B314" s="3"/>
      <c r="D314" s="3"/>
      <c r="F314" s="3"/>
      <c r="G314" s="4">
        <v>-1.795625317533118</v>
      </c>
    </row>
    <row r="315" spans="1:7" x14ac:dyDescent="0.2">
      <c r="A315" t="s">
        <v>287</v>
      </c>
      <c r="B315" s="3"/>
      <c r="D315" s="3"/>
      <c r="F315" s="3">
        <v>1.6117847420467111</v>
      </c>
      <c r="G315" s="4"/>
    </row>
    <row r="316" spans="1:7" x14ac:dyDescent="0.2">
      <c r="A316" t="s">
        <v>570</v>
      </c>
      <c r="B316" s="3"/>
      <c r="D316" s="3"/>
      <c r="F316" s="3"/>
      <c r="G316" s="4">
        <v>2.4164332296085966</v>
      </c>
    </row>
    <row r="317" spans="1:7" x14ac:dyDescent="0.2">
      <c r="A317" t="s">
        <v>111</v>
      </c>
      <c r="B317" s="3"/>
      <c r="D317" s="3"/>
      <c r="F317" s="3">
        <v>1.8033845446962351</v>
      </c>
      <c r="G317" s="4">
        <v>-1.6473278113537351</v>
      </c>
    </row>
    <row r="318" spans="1:7" x14ac:dyDescent="0.2">
      <c r="A318" t="s">
        <v>57</v>
      </c>
      <c r="B318" s="3"/>
      <c r="D318" s="3"/>
      <c r="F318" s="3"/>
      <c r="G318" s="4">
        <v>2.8850183504816846</v>
      </c>
    </row>
    <row r="319" spans="1:7" x14ac:dyDescent="0.2">
      <c r="A319" t="s">
        <v>571</v>
      </c>
      <c r="B319" s="3"/>
      <c r="D319" s="3"/>
      <c r="F319" s="3"/>
      <c r="G319" s="4">
        <v>-2.1626517096215259</v>
      </c>
    </row>
    <row r="320" spans="1:7" x14ac:dyDescent="0.2">
      <c r="A320" t="s">
        <v>117</v>
      </c>
      <c r="B320" s="3"/>
      <c r="D320" s="3"/>
      <c r="F320" s="3">
        <v>1.9958700218927639</v>
      </c>
      <c r="G320" s="4"/>
    </row>
    <row r="321" spans="1:7" x14ac:dyDescent="0.2">
      <c r="A321" t="s">
        <v>140</v>
      </c>
      <c r="B321" s="3"/>
      <c r="D321" s="3"/>
      <c r="F321" s="3">
        <v>2.1529436754076174</v>
      </c>
      <c r="G321" s="4"/>
    </row>
    <row r="322" spans="1:7" x14ac:dyDescent="0.2">
      <c r="A322" t="s">
        <v>152</v>
      </c>
      <c r="B322" s="3"/>
      <c r="D322" s="3"/>
      <c r="F322" s="3">
        <v>1.9553228121454427</v>
      </c>
      <c r="G322" s="4"/>
    </row>
    <row r="323" spans="1:7" x14ac:dyDescent="0.2">
      <c r="A323" t="s">
        <v>147</v>
      </c>
      <c r="B323" s="3"/>
      <c r="D323" s="3"/>
      <c r="F323" s="3"/>
      <c r="G323" s="4">
        <v>-1.621340309575898</v>
      </c>
    </row>
    <row r="324" spans="1:7" x14ac:dyDescent="0.2">
      <c r="A324" t="s">
        <v>572</v>
      </c>
      <c r="B324" s="3"/>
      <c r="D324" s="3"/>
      <c r="F324" s="3">
        <v>3.1828219302402081</v>
      </c>
      <c r="G324" s="4"/>
    </row>
    <row r="325" spans="1:7" x14ac:dyDescent="0.2">
      <c r="A325" t="s">
        <v>60</v>
      </c>
      <c r="B325" s="3"/>
      <c r="D325" s="3"/>
      <c r="F325" s="3"/>
      <c r="G325" s="4">
        <v>2.021634091905713</v>
      </c>
    </row>
    <row r="326" spans="1:7" x14ac:dyDescent="0.2">
      <c r="A326" t="s">
        <v>62</v>
      </c>
      <c r="B326" s="3"/>
      <c r="D326" s="3"/>
      <c r="F326" s="3"/>
      <c r="G326" s="4">
        <v>-3.6321407325406039</v>
      </c>
    </row>
    <row r="327" spans="1:7" x14ac:dyDescent="0.2">
      <c r="A327" t="s">
        <v>115</v>
      </c>
      <c r="B327" s="3"/>
      <c r="D327" s="3"/>
      <c r="F327" s="3">
        <v>-2.343815272855942</v>
      </c>
      <c r="G327" s="4">
        <v>2.2339819289542482</v>
      </c>
    </row>
    <row r="328" spans="1:7" x14ac:dyDescent="0.2">
      <c r="A328" t="s">
        <v>166</v>
      </c>
      <c r="B328" s="3"/>
      <c r="D328" s="3"/>
      <c r="F328" s="3"/>
      <c r="G328" s="4">
        <v>1.7060879341993542</v>
      </c>
    </row>
    <row r="329" spans="1:7" x14ac:dyDescent="0.2">
      <c r="A329" t="s">
        <v>573</v>
      </c>
      <c r="B329" s="3"/>
      <c r="D329" s="3"/>
      <c r="F329" s="3">
        <v>2.3663200845069072</v>
      </c>
      <c r="G329" s="4"/>
    </row>
    <row r="330" spans="1:7" x14ac:dyDescent="0.2">
      <c r="A330" t="s">
        <v>574</v>
      </c>
      <c r="B330" s="3"/>
      <c r="D330" s="3"/>
      <c r="F330" s="3"/>
      <c r="G330" s="4">
        <v>-1.6561864868949427</v>
      </c>
    </row>
    <row r="331" spans="1:7" x14ac:dyDescent="0.2">
      <c r="A331" t="s">
        <v>575</v>
      </c>
      <c r="B331" s="3"/>
      <c r="D331" s="3"/>
      <c r="F331" s="3">
        <v>2.7977424237813318</v>
      </c>
      <c r="G331" s="4">
        <v>2.1143810603929758</v>
      </c>
    </row>
    <row r="332" spans="1:7" x14ac:dyDescent="0.2">
      <c r="A332" t="s">
        <v>576</v>
      </c>
      <c r="B332" s="3"/>
      <c r="D332" s="3"/>
      <c r="F332" s="3"/>
      <c r="G332" s="4">
        <v>-1.7469903238468203</v>
      </c>
    </row>
    <row r="333" spans="1:7" x14ac:dyDescent="0.2">
      <c r="A333" t="s">
        <v>167</v>
      </c>
      <c r="B333" s="3"/>
      <c r="D333" s="3"/>
      <c r="F333" s="3"/>
      <c r="G333" s="4">
        <v>1.7414133780455998</v>
      </c>
    </row>
    <row r="334" spans="1:7" x14ac:dyDescent="0.2">
      <c r="A334" t="s">
        <v>148</v>
      </c>
      <c r="B334" s="3"/>
      <c r="D334" s="3"/>
      <c r="F334" s="3">
        <v>1.6580976685108435</v>
      </c>
      <c r="G334" s="4"/>
    </row>
    <row r="335" spans="1:7" x14ac:dyDescent="0.2">
      <c r="A335" t="s">
        <v>577</v>
      </c>
      <c r="B335" s="3"/>
      <c r="D335" s="3"/>
      <c r="F335" s="3">
        <v>1.7194695967787548</v>
      </c>
      <c r="G335" s="4"/>
    </row>
    <row r="336" spans="1:7" x14ac:dyDescent="0.2">
      <c r="A336" t="s">
        <v>578</v>
      </c>
      <c r="B336" s="3"/>
      <c r="D336" s="3"/>
      <c r="F336" s="3">
        <v>1.8994043730300141</v>
      </c>
      <c r="G336" s="4"/>
    </row>
    <row r="337" spans="1:7" x14ac:dyDescent="0.2">
      <c r="A337" t="s">
        <v>131</v>
      </c>
      <c r="B337" s="3"/>
      <c r="D337" s="3"/>
      <c r="F337" s="3">
        <v>-1.9475632265027965</v>
      </c>
      <c r="G337" s="4"/>
    </row>
    <row r="338" spans="1:7" x14ac:dyDescent="0.2">
      <c r="A338" t="s">
        <v>76</v>
      </c>
      <c r="B338" s="3"/>
      <c r="D338" s="3"/>
      <c r="F338" s="3">
        <v>2.0918291028780338</v>
      </c>
      <c r="G338" s="4"/>
    </row>
    <row r="339" spans="1:7" x14ac:dyDescent="0.2">
      <c r="A339" t="s">
        <v>64</v>
      </c>
      <c r="B339" s="3"/>
      <c r="D339" s="3"/>
      <c r="F339" s="3"/>
      <c r="G339" s="4">
        <v>-1.9777839511357536</v>
      </c>
    </row>
    <row r="340" spans="1:7" x14ac:dyDescent="0.2">
      <c r="A340" t="s">
        <v>579</v>
      </c>
      <c r="B340" s="3"/>
      <c r="D340" s="3"/>
      <c r="F340" s="3">
        <v>1.6300948266662456</v>
      </c>
      <c r="G340" s="4"/>
    </row>
    <row r="341" spans="1:7" x14ac:dyDescent="0.2">
      <c r="A341" t="s">
        <v>145</v>
      </c>
      <c r="B341" s="3"/>
      <c r="D341" s="3"/>
      <c r="F341" s="3">
        <v>1.6945800544176601</v>
      </c>
      <c r="G341" s="4"/>
    </row>
    <row r="342" spans="1:7" x14ac:dyDescent="0.2">
      <c r="A342" t="s">
        <v>580</v>
      </c>
      <c r="B342" s="3"/>
      <c r="D342" s="3"/>
      <c r="F342" s="3"/>
      <c r="G342" s="4">
        <v>1.6848287497056993</v>
      </c>
    </row>
    <row r="343" spans="1:7" x14ac:dyDescent="0.2">
      <c r="A343" t="s">
        <v>113</v>
      </c>
      <c r="B343" s="3"/>
      <c r="D343" s="3"/>
      <c r="F343" s="3">
        <v>-2.7475704535264942</v>
      </c>
      <c r="G343" s="4"/>
    </row>
    <row r="344" spans="1:7" x14ac:dyDescent="0.2">
      <c r="A344" t="s">
        <v>155</v>
      </c>
      <c r="B344" s="3"/>
      <c r="D344" s="3"/>
      <c r="F344" s="3">
        <v>2.1508833502710996</v>
      </c>
      <c r="G344" s="4"/>
    </row>
    <row r="345" spans="1:7" x14ac:dyDescent="0.2">
      <c r="A345" t="s">
        <v>112</v>
      </c>
      <c r="B345" s="3"/>
      <c r="D345" s="3"/>
      <c r="F345" s="3">
        <v>1.7133311392434298</v>
      </c>
      <c r="G345" s="4"/>
    </row>
    <row r="346" spans="1:7" x14ac:dyDescent="0.2">
      <c r="A346" t="s">
        <v>581</v>
      </c>
      <c r="B346" s="3"/>
      <c r="D346" s="3"/>
      <c r="F346" s="3">
        <v>4.2059452189454678</v>
      </c>
      <c r="G346" s="4"/>
    </row>
    <row r="347" spans="1:7" x14ac:dyDescent="0.2">
      <c r="A347" t="s">
        <v>582</v>
      </c>
      <c r="B347" s="3"/>
      <c r="D347" s="3"/>
      <c r="F347" s="3"/>
      <c r="G347" s="4">
        <v>-1.698108433193936</v>
      </c>
    </row>
    <row r="348" spans="1:7" x14ac:dyDescent="0.2">
      <c r="A348" t="s">
        <v>583</v>
      </c>
      <c r="B348" s="3"/>
      <c r="D348" s="3"/>
      <c r="F348" s="3">
        <v>-2.0349344704559762</v>
      </c>
      <c r="G348" s="4"/>
    </row>
    <row r="349" spans="1:7" x14ac:dyDescent="0.2">
      <c r="A349" t="s">
        <v>584</v>
      </c>
      <c r="B349" s="3"/>
      <c r="D349" s="3"/>
      <c r="F349" s="3"/>
      <c r="G349" s="4">
        <v>-2.989004238764192</v>
      </c>
    </row>
    <row r="350" spans="1:7" x14ac:dyDescent="0.2">
      <c r="A350" t="s">
        <v>585</v>
      </c>
      <c r="B350" s="3"/>
      <c r="D350" s="3"/>
      <c r="F350" s="3">
        <v>2.9804420550315607</v>
      </c>
      <c r="G350" s="4">
        <v>1.7454582914227263</v>
      </c>
    </row>
    <row r="351" spans="1:7" x14ac:dyDescent="0.2">
      <c r="A351" t="s">
        <v>586</v>
      </c>
      <c r="B351" s="3"/>
      <c r="D351" s="3"/>
      <c r="F351" s="3">
        <v>-1.8448956741100984</v>
      </c>
      <c r="G351" s="4"/>
    </row>
    <row r="352" spans="1:7" x14ac:dyDescent="0.2">
      <c r="A352" t="s">
        <v>587</v>
      </c>
      <c r="B352" s="3"/>
      <c r="D352" s="3"/>
      <c r="F352" s="3"/>
      <c r="G352" s="4">
        <v>1.9999124568401987</v>
      </c>
    </row>
    <row r="353" spans="1:7" x14ac:dyDescent="0.2">
      <c r="A353" t="s">
        <v>83</v>
      </c>
      <c r="B353" s="3"/>
      <c r="D353" s="3"/>
      <c r="F353" s="3">
        <v>1.985012598477244</v>
      </c>
      <c r="G353" s="4"/>
    </row>
    <row r="354" spans="1:7" x14ac:dyDescent="0.2">
      <c r="A354" t="s">
        <v>588</v>
      </c>
      <c r="B354" s="3"/>
      <c r="D354" s="3"/>
      <c r="F354" s="3">
        <v>1.8377246602238131</v>
      </c>
      <c r="G354" s="4"/>
    </row>
    <row r="355" spans="1:7" x14ac:dyDescent="0.2">
      <c r="A355" t="s">
        <v>589</v>
      </c>
      <c r="B355" s="3"/>
      <c r="D355" s="3"/>
      <c r="F355" s="3">
        <v>1.5438677167156234</v>
      </c>
      <c r="G355" s="4"/>
    </row>
    <row r="356" spans="1:7" x14ac:dyDescent="0.2">
      <c r="A356" t="s">
        <v>65</v>
      </c>
      <c r="B356" s="3"/>
      <c r="D356" s="3"/>
      <c r="F356" s="3">
        <v>-1.9117228719681694</v>
      </c>
      <c r="G356" s="4"/>
    </row>
    <row r="357" spans="1:7" x14ac:dyDescent="0.2">
      <c r="A357" t="s">
        <v>80</v>
      </c>
      <c r="B357" s="3"/>
      <c r="D357" s="3"/>
      <c r="F357" s="3"/>
      <c r="G357" s="4">
        <v>1.8833141110804121</v>
      </c>
    </row>
    <row r="358" spans="1:7" x14ac:dyDescent="0.2">
      <c r="A358" t="s">
        <v>590</v>
      </c>
      <c r="B358" s="3"/>
      <c r="D358" s="3"/>
      <c r="F358" s="3"/>
      <c r="G358" s="4">
        <v>1.6550511878676306</v>
      </c>
    </row>
    <row r="359" spans="1:7" x14ac:dyDescent="0.2">
      <c r="A359" t="s">
        <v>85</v>
      </c>
      <c r="B359" s="3"/>
      <c r="D359" s="3"/>
      <c r="F359" s="3">
        <v>1.8699096041188514</v>
      </c>
      <c r="G359" s="4"/>
    </row>
    <row r="360" spans="1:7" x14ac:dyDescent="0.2">
      <c r="A360" t="s">
        <v>591</v>
      </c>
      <c r="B360" s="3"/>
      <c r="D360" s="3"/>
      <c r="F360" s="3">
        <v>-2.074168091523239</v>
      </c>
      <c r="G360" s="4"/>
    </row>
    <row r="361" spans="1:7" x14ac:dyDescent="0.2">
      <c r="A361" t="s">
        <v>592</v>
      </c>
      <c r="B361" s="3"/>
      <c r="D361" s="3"/>
      <c r="F361" s="3"/>
      <c r="G361" s="4">
        <v>-1.969973293118098</v>
      </c>
    </row>
    <row r="362" spans="1:7" x14ac:dyDescent="0.2">
      <c r="A362" t="s">
        <v>593</v>
      </c>
      <c r="B362" s="3"/>
      <c r="D362" s="3"/>
      <c r="F362" s="3"/>
      <c r="G362" s="4">
        <v>-2.0034818729283272</v>
      </c>
    </row>
    <row r="363" spans="1:7" x14ac:dyDescent="0.2">
      <c r="A363" t="s">
        <v>86</v>
      </c>
      <c r="B363" s="3"/>
      <c r="D363" s="3"/>
      <c r="F363" s="3">
        <v>1.5603744456789066</v>
      </c>
      <c r="G363" s="4"/>
    </row>
    <row r="364" spans="1:7" x14ac:dyDescent="0.2">
      <c r="A364" t="s">
        <v>594</v>
      </c>
      <c r="B364" s="3"/>
      <c r="D364" s="3"/>
      <c r="F364" s="3"/>
      <c r="G364" s="4">
        <v>-1.7360691229620935</v>
      </c>
    </row>
    <row r="365" spans="1:7" x14ac:dyDescent="0.2">
      <c r="A365" t="s">
        <v>595</v>
      </c>
      <c r="B365" s="3"/>
      <c r="D365" s="3"/>
      <c r="F365" s="3">
        <v>1.5989650380115117</v>
      </c>
      <c r="G365" s="4"/>
    </row>
    <row r="366" spans="1:7" x14ac:dyDescent="0.2">
      <c r="A366" t="s">
        <v>596</v>
      </c>
      <c r="B366" s="3"/>
      <c r="D366" s="3"/>
      <c r="F366" s="3"/>
      <c r="G366" s="4">
        <v>-1.7323170712382332</v>
      </c>
    </row>
    <row r="367" spans="1:7" x14ac:dyDescent="0.2">
      <c r="A367" t="s">
        <v>81</v>
      </c>
      <c r="B367" s="3"/>
      <c r="D367" s="3"/>
      <c r="F367" s="3">
        <v>-1.8928645869296412</v>
      </c>
      <c r="G367" s="4"/>
    </row>
    <row r="368" spans="1:7" x14ac:dyDescent="0.2">
      <c r="A368" t="s">
        <v>597</v>
      </c>
      <c r="B368" s="3"/>
      <c r="D368" s="3"/>
      <c r="F368" s="3">
        <v>-2.0484691193941234</v>
      </c>
      <c r="G368" s="4"/>
    </row>
    <row r="369" spans="1:8" x14ac:dyDescent="0.2">
      <c r="A369" t="s">
        <v>77</v>
      </c>
      <c r="B369" s="3"/>
      <c r="D369" s="3"/>
      <c r="F369" s="3">
        <v>1.804712622269071</v>
      </c>
      <c r="G369" s="4"/>
    </row>
    <row r="370" spans="1:8" x14ac:dyDescent="0.2">
      <c r="A370" t="s">
        <v>84</v>
      </c>
      <c r="B370" s="3"/>
      <c r="D370" s="3"/>
      <c r="F370" s="3">
        <v>-2.5497337533429878</v>
      </c>
      <c r="G370" s="4"/>
    </row>
    <row r="371" spans="1:8" x14ac:dyDescent="0.2">
      <c r="A371" t="s">
        <v>598</v>
      </c>
      <c r="B371" s="3"/>
      <c r="D371" s="3"/>
      <c r="F371" s="3"/>
      <c r="G371" s="4">
        <v>3.1432268422097178</v>
      </c>
    </row>
    <row r="372" spans="1:8" x14ac:dyDescent="0.2">
      <c r="A372" t="s">
        <v>82</v>
      </c>
      <c r="B372" s="3"/>
      <c r="D372" s="3"/>
      <c r="F372" s="3">
        <v>2.9186550506534132</v>
      </c>
      <c r="G372" s="4"/>
    </row>
    <row r="373" spans="1:8" x14ac:dyDescent="0.2">
      <c r="A373" t="s">
        <v>599</v>
      </c>
      <c r="B373" s="3"/>
      <c r="D373" s="3"/>
      <c r="F373" s="3"/>
      <c r="G373" s="4">
        <v>1.801806721840147</v>
      </c>
    </row>
    <row r="374" spans="1:8" x14ac:dyDescent="0.2">
      <c r="A374" t="s">
        <v>87</v>
      </c>
      <c r="B374" s="3"/>
      <c r="D374" s="3"/>
      <c r="F374" s="3">
        <v>2.0482414266623974</v>
      </c>
      <c r="G374" s="4"/>
    </row>
    <row r="377" spans="1:8" s="1" customFormat="1" x14ac:dyDescent="0.2">
      <c r="A377" s="12" t="s">
        <v>78</v>
      </c>
      <c r="B377" s="12"/>
      <c r="C377" s="12"/>
      <c r="D377" s="12"/>
      <c r="E377" s="12"/>
      <c r="F377" s="12"/>
      <c r="G377" s="12"/>
      <c r="H377" s="12"/>
    </row>
    <row r="378" spans="1:8" s="1" customFormat="1" ht="28.5" customHeight="1" x14ac:dyDescent="0.2">
      <c r="A378" s="10" t="s">
        <v>79</v>
      </c>
      <c r="B378" s="10"/>
      <c r="C378" s="10"/>
      <c r="D378" s="10"/>
      <c r="E378" s="10"/>
      <c r="F378" s="10"/>
      <c r="G378" s="10"/>
      <c r="H378" s="10"/>
    </row>
    <row r="379" spans="1:8" s="5" customFormat="1" ht="41.25" customHeight="1" x14ac:dyDescent="0.2">
      <c r="A379" s="10" t="s">
        <v>600</v>
      </c>
      <c r="B379" s="10"/>
      <c r="C379" s="10"/>
      <c r="D379" s="10"/>
      <c r="E379" s="10"/>
      <c r="F379" s="10"/>
      <c r="G379" s="10"/>
      <c r="H379" s="10"/>
    </row>
    <row r="380" spans="1:8" s="1" customFormat="1" ht="34.5" customHeight="1" x14ac:dyDescent="0.2">
      <c r="A380" s="11" t="s">
        <v>601</v>
      </c>
      <c r="B380" s="11"/>
      <c r="C380" s="11"/>
      <c r="D380" s="11"/>
      <c r="E380" s="11"/>
      <c r="F380" s="11"/>
      <c r="G380" s="11"/>
      <c r="H380" s="11"/>
    </row>
  </sheetData>
  <mergeCells count="7">
    <mergeCell ref="A379:H379"/>
    <mergeCell ref="A380:H380"/>
    <mergeCell ref="B3:C3"/>
    <mergeCell ref="D3:E3"/>
    <mergeCell ref="F3:G3"/>
    <mergeCell ref="A377:H377"/>
    <mergeCell ref="A378:H378"/>
  </mergeCells>
  <conditionalFormatting sqref="A3 A5">
    <cfRule type="duplicateValues" dxfId="3" priority="4"/>
  </conditionalFormatting>
  <conditionalFormatting sqref="A3 A5">
    <cfRule type="duplicateValues" dxfId="2" priority="3"/>
  </conditionalFormatting>
  <conditionalFormatting sqref="A3 A5:A246">
    <cfRule type="duplicateValues" dxfId="1" priority="2"/>
  </conditionalFormatting>
  <conditionalFormatting sqref="A3 A5:A374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ayuso hernando</dc:creator>
  <cp:lastModifiedBy>Cristina</cp:lastModifiedBy>
  <dcterms:created xsi:type="dcterms:W3CDTF">2015-08-24T15:01:17Z</dcterms:created>
  <dcterms:modified xsi:type="dcterms:W3CDTF">2016-11-30T09:05:03Z</dcterms:modified>
</cp:coreProperties>
</file>